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Documentos Braatz\CIAT\PAPERS________\forPublishing\Fingerprinting\suppl data\"/>
    </mc:Choice>
  </mc:AlternateContent>
  <bookViews>
    <workbookView xWindow="0" yWindow="0" windowWidth="20490" windowHeight="7755" activeTab="1"/>
  </bookViews>
  <sheets>
    <sheet name="caption" sheetId="2" r:id="rId1"/>
    <sheet name="germplasm information" sheetId="1" r:id="rId2"/>
  </sheets>
  <definedNames>
    <definedName name="_xlnm._FilterDatabase" localSheetId="1" hidden="1">'germplasm information'!$A$1:$P$711</definedName>
  </definedNames>
  <calcPr calcId="152511"/>
</workbook>
</file>

<file path=xl/sharedStrings.xml><?xml version="1.0" encoding="utf-8"?>
<sst xmlns="http://schemas.openxmlformats.org/spreadsheetml/2006/main" count="7341" uniqueCount="1836">
  <si>
    <t>Chambeshi_set3</t>
  </si>
  <si>
    <t>G12796_set3</t>
  </si>
  <si>
    <t>G1375_set3</t>
  </si>
  <si>
    <t>G1378_set3</t>
  </si>
  <si>
    <t>G21212_set1</t>
  </si>
  <si>
    <t>G22501_set3</t>
  </si>
  <si>
    <t>G2252_set3</t>
  </si>
  <si>
    <t>G2333_set3</t>
  </si>
  <si>
    <t>G5686_set3</t>
  </si>
  <si>
    <t>G685_set3</t>
  </si>
  <si>
    <t>Kabale_set3</t>
  </si>
  <si>
    <t>Kabulangeti_set3</t>
  </si>
  <si>
    <t>Kalambo_set3</t>
  </si>
  <si>
    <t>Kalungu_set3</t>
  </si>
  <si>
    <t>Kapisha_set3</t>
  </si>
  <si>
    <t>Lukupa_set3</t>
  </si>
  <si>
    <t>Lwangeni_set3</t>
  </si>
  <si>
    <t>Lyambai_set3</t>
  </si>
  <si>
    <t>Mbereshi_set3</t>
  </si>
  <si>
    <t>MDRK_set3</t>
  </si>
  <si>
    <t>NAGAGA_set3</t>
  </si>
  <si>
    <t>PI207262_set3</t>
  </si>
  <si>
    <t>PI209802_set3</t>
  </si>
  <si>
    <t>PI209804_set3</t>
  </si>
  <si>
    <t>PI209808_set3</t>
  </si>
  <si>
    <t>PI209815_set3</t>
  </si>
  <si>
    <t>PI319706_set3</t>
  </si>
  <si>
    <t>PI353536_set3</t>
  </si>
  <si>
    <t>PI449428_set3</t>
  </si>
  <si>
    <t>PI449430_set3</t>
  </si>
  <si>
    <t>PI527508_set3</t>
  </si>
  <si>
    <t>PI527521_set3</t>
  </si>
  <si>
    <t>PI527530_set3</t>
  </si>
  <si>
    <t>PI527538_set3</t>
  </si>
  <si>
    <t>RJI_set3</t>
  </si>
  <si>
    <t>Sadzu_set3</t>
  </si>
  <si>
    <t>W616447_set3</t>
  </si>
  <si>
    <t>W616488_set3</t>
  </si>
  <si>
    <t>W616489_set3</t>
  </si>
  <si>
    <t>W616495_set3</t>
  </si>
  <si>
    <t>W616500_set3</t>
  </si>
  <si>
    <t>W616501_set3</t>
  </si>
  <si>
    <t>W616529_set3</t>
  </si>
  <si>
    <t>W616534_set3</t>
  </si>
  <si>
    <t>W616535_set3</t>
  </si>
  <si>
    <t>W616546_set3</t>
  </si>
  <si>
    <t>W616547_set3</t>
  </si>
  <si>
    <t>W661465_set3</t>
  </si>
  <si>
    <t>Uses</t>
  </si>
  <si>
    <t>Countries where released</t>
  </si>
  <si>
    <t>CIAT-Uganda</t>
  </si>
  <si>
    <t>EIAR-Ethiopia</t>
  </si>
  <si>
    <t>Rwanda</t>
  </si>
  <si>
    <t>CIAT-Colombia</t>
  </si>
  <si>
    <t>LSF</t>
  </si>
  <si>
    <t>CIAT</t>
  </si>
  <si>
    <t>Burundi</t>
  </si>
  <si>
    <t>SARI-Tanzania</t>
  </si>
  <si>
    <t>ZARI-Zambia</t>
  </si>
  <si>
    <t>MALAWI</t>
  </si>
  <si>
    <t>ADP-522</t>
  </si>
  <si>
    <t>E.AFRICA GENERAL</t>
  </si>
  <si>
    <t>ADP-26</t>
  </si>
  <si>
    <t>ADP-7</t>
  </si>
  <si>
    <t>ADP-43</t>
  </si>
  <si>
    <t>ADP-99</t>
  </si>
  <si>
    <t>ADP-536</t>
  </si>
  <si>
    <t>ADP-10</t>
  </si>
  <si>
    <t>ADP-58</t>
  </si>
  <si>
    <t>ADP-60</t>
  </si>
  <si>
    <t>ADP-513</t>
  </si>
  <si>
    <t>ADP-523</t>
  </si>
  <si>
    <t>ADP517</t>
  </si>
  <si>
    <t>ADP-521</t>
  </si>
  <si>
    <t>RWANDA</t>
  </si>
  <si>
    <t>ADP-520</t>
  </si>
  <si>
    <t>ADP-100</t>
  </si>
  <si>
    <t>ADP-188</t>
  </si>
  <si>
    <t>ZAMBIA</t>
  </si>
  <si>
    <t>ADP-277</t>
  </si>
  <si>
    <t>ADP-354</t>
  </si>
  <si>
    <t>ADP-16</t>
  </si>
  <si>
    <t>ADP-355</t>
  </si>
  <si>
    <t>ADP-27</t>
  </si>
  <si>
    <t>ADP-5</t>
  </si>
  <si>
    <t>ADP-55</t>
  </si>
  <si>
    <t>ADP-508</t>
  </si>
  <si>
    <t>ADP-168</t>
  </si>
  <si>
    <t>ADP-19</t>
  </si>
  <si>
    <t>ADP-90</t>
  </si>
  <si>
    <t>CHECK</t>
  </si>
  <si>
    <t>ADP-40</t>
  </si>
  <si>
    <t>ADP-14</t>
  </si>
  <si>
    <t>ADP-11</t>
  </si>
  <si>
    <t>ADP-13</t>
  </si>
  <si>
    <t>ADP-20</t>
  </si>
  <si>
    <t>ADP-33</t>
  </si>
  <si>
    <t>ADP-34</t>
  </si>
  <si>
    <t>ADP-44</t>
  </si>
  <si>
    <t>ADP-57</t>
  </si>
  <si>
    <t xml:space="preserve">ADP-4 </t>
  </si>
  <si>
    <t>ADP-22</t>
  </si>
  <si>
    <t>ADP-186</t>
  </si>
  <si>
    <t>ADP-35</t>
  </si>
  <si>
    <t>ADP-367</t>
  </si>
  <si>
    <t>ADP-368</t>
  </si>
  <si>
    <t>ADP-94</t>
  </si>
  <si>
    <t xml:space="preserve">ADP-9 </t>
  </si>
  <si>
    <t>ADP-75</t>
  </si>
  <si>
    <t>ADP-53</t>
  </si>
  <si>
    <t>ADP-516</t>
  </si>
  <si>
    <t>ADP-61</t>
  </si>
  <si>
    <t>ADP-21</t>
  </si>
  <si>
    <t>ADP-42</t>
  </si>
  <si>
    <t>ADP-38</t>
  </si>
  <si>
    <t>ADP-92</t>
  </si>
  <si>
    <t>ADP-93</t>
  </si>
  <si>
    <t>ADP-41</t>
  </si>
  <si>
    <t>ADP-70</t>
  </si>
  <si>
    <t>ADP-23</t>
  </si>
  <si>
    <t>ADP-47</t>
  </si>
  <si>
    <t>SABRN NURSERY</t>
  </si>
  <si>
    <t>ADP-77</t>
  </si>
  <si>
    <t>ADP-66</t>
  </si>
  <si>
    <t>ADP-67</t>
  </si>
  <si>
    <t>ADP-108</t>
  </si>
  <si>
    <t>ADP-86</t>
  </si>
  <si>
    <t>ADP-510</t>
  </si>
  <si>
    <t>ADP-103</t>
  </si>
  <si>
    <t>ADP-482</t>
  </si>
  <si>
    <t>ADP-480</t>
  </si>
  <si>
    <t>ADP-467</t>
  </si>
  <si>
    <t>ADP-483</t>
  </si>
  <si>
    <t>ADP-475</t>
  </si>
  <si>
    <t>ADP-465</t>
  </si>
  <si>
    <t>ADP-478</t>
  </si>
  <si>
    <t>ADP-481</t>
  </si>
  <si>
    <t>ADP-466</t>
  </si>
  <si>
    <t>ADP-470</t>
  </si>
  <si>
    <t>ADP-469</t>
  </si>
  <si>
    <t>ADP-479</t>
  </si>
  <si>
    <t>ADP-468</t>
  </si>
  <si>
    <t>ADP-461</t>
  </si>
  <si>
    <t>ADP-462</t>
  </si>
  <si>
    <t>ADP-59</t>
  </si>
  <si>
    <t>ADP-31</t>
  </si>
  <si>
    <t>ADP-45</t>
  </si>
  <si>
    <t>ADP-29</t>
  </si>
  <si>
    <t>ADP-32</t>
  </si>
  <si>
    <t>ADP-51</t>
  </si>
  <si>
    <t>ADP-46</t>
  </si>
  <si>
    <t>ADP-30</t>
  </si>
  <si>
    <t>ADP-52</t>
  </si>
  <si>
    <t>ADP-25</t>
  </si>
  <si>
    <t>ADP-96</t>
  </si>
  <si>
    <t>ADP-1</t>
  </si>
  <si>
    <t>?</t>
  </si>
  <si>
    <t>ADP-50</t>
  </si>
  <si>
    <t>ADP-105</t>
  </si>
  <si>
    <t>ADP-28</t>
  </si>
  <si>
    <t>ADP-18</t>
  </si>
  <si>
    <t>ADP-56</t>
  </si>
  <si>
    <t>ADP-63</t>
  </si>
  <si>
    <t>ADP-69</t>
  </si>
  <si>
    <t>ADP-54</t>
  </si>
  <si>
    <t>ADP-37</t>
  </si>
  <si>
    <t>ADP-12</t>
  </si>
  <si>
    <t>ADP-15</t>
  </si>
  <si>
    <t>ADP-64</t>
  </si>
  <si>
    <t>ADP-65</t>
  </si>
  <si>
    <t>ADP-17</t>
  </si>
  <si>
    <t>ADP-48</t>
  </si>
  <si>
    <t>ADP-78</t>
  </si>
  <si>
    <t>ADP-49</t>
  </si>
  <si>
    <t>ADP-83</t>
  </si>
  <si>
    <t>ADP-6</t>
  </si>
  <si>
    <t>ADP-24</t>
  </si>
  <si>
    <t>Malawi</t>
  </si>
  <si>
    <t>ALS</t>
  </si>
  <si>
    <t>AlS</t>
  </si>
  <si>
    <t>N2</t>
  </si>
  <si>
    <t>ECABREN</t>
  </si>
  <si>
    <t>Tanzania</t>
  </si>
  <si>
    <t>Low Fe Check</t>
  </si>
  <si>
    <t>ROOT ROT</t>
  </si>
  <si>
    <t>BURUNDI</t>
  </si>
  <si>
    <t>LANDRACE</t>
  </si>
  <si>
    <t>Seed Source</t>
  </si>
  <si>
    <t>Gerplasm Origin</t>
  </si>
  <si>
    <t>Ethiopia</t>
  </si>
  <si>
    <t>Uganda</t>
  </si>
  <si>
    <t>Bruchids</t>
  </si>
  <si>
    <t>High Minerals</t>
  </si>
  <si>
    <t>BCMV</t>
  </si>
  <si>
    <t>TRAITS</t>
  </si>
  <si>
    <t>anthracnose</t>
  </si>
  <si>
    <t>canning</t>
  </si>
  <si>
    <t>Aluminum tolerance</t>
  </si>
  <si>
    <t>ALS, LSF</t>
  </si>
  <si>
    <t>Anthracnose</t>
  </si>
  <si>
    <t>CBB</t>
  </si>
  <si>
    <t>ALS, HB, PM, Anth, Rust, BCMV, LSF</t>
  </si>
  <si>
    <t>Canning, Seed type</t>
  </si>
  <si>
    <t>BSM</t>
  </si>
  <si>
    <t>MCR, High Fe</t>
  </si>
  <si>
    <t>Drought</t>
  </si>
  <si>
    <t>CIAT-Malawi</t>
  </si>
  <si>
    <t>Fast cooking, MR to ALS</t>
  </si>
  <si>
    <t>MCR</t>
  </si>
  <si>
    <t>ALS, rust, Anth, BCMV, CBB, HB</t>
  </si>
  <si>
    <t>Landrace</t>
  </si>
  <si>
    <t>LAS</t>
  </si>
  <si>
    <t>Drought and LSF</t>
  </si>
  <si>
    <t>Universal Susceptible</t>
  </si>
  <si>
    <t>FOOD</t>
  </si>
  <si>
    <t>Zambia</t>
  </si>
  <si>
    <t>Drought black with bc3</t>
  </si>
  <si>
    <t>Drought, mixed colours</t>
  </si>
  <si>
    <t>Drought high minerals</t>
  </si>
  <si>
    <t>Drought red beans</t>
  </si>
  <si>
    <t>Growth habit</t>
  </si>
  <si>
    <t>Bush</t>
  </si>
  <si>
    <t>Size</t>
  </si>
  <si>
    <t>Small</t>
  </si>
  <si>
    <t>Black</t>
  </si>
  <si>
    <t>Brown/Maroon</t>
  </si>
  <si>
    <t>MONTCALM</t>
  </si>
  <si>
    <t>Market</t>
  </si>
  <si>
    <t>Large</t>
  </si>
  <si>
    <t>Red</t>
  </si>
  <si>
    <t>canning, CBB, Rust</t>
  </si>
  <si>
    <t>ALS, LSF, Rust</t>
  </si>
  <si>
    <t>Medium</t>
  </si>
  <si>
    <t>MKHUZI, KAMBIDZI</t>
  </si>
  <si>
    <t>DRC</t>
  </si>
  <si>
    <t>VCB81012</t>
  </si>
  <si>
    <t>medium</t>
  </si>
  <si>
    <t>Yellow</t>
  </si>
  <si>
    <t>Climber</t>
  </si>
  <si>
    <t xml:space="preserve">Medium </t>
  </si>
  <si>
    <t>Cream</t>
  </si>
  <si>
    <t>MOORE 88002</t>
  </si>
  <si>
    <t>market</t>
  </si>
  <si>
    <t>ITANGAZO, BISAHZA</t>
  </si>
  <si>
    <t>white</t>
  </si>
  <si>
    <t>MUDUKU</t>
  </si>
  <si>
    <t>Purple</t>
  </si>
  <si>
    <t>CBB, ALS</t>
  </si>
  <si>
    <t>Pinto</t>
  </si>
  <si>
    <t>Rust, Anthrancnose</t>
  </si>
  <si>
    <t>G445</t>
  </si>
  <si>
    <t>GLPX92</t>
  </si>
  <si>
    <t>MLV206/96B</t>
  </si>
  <si>
    <t>Landrace, Bruchids</t>
  </si>
  <si>
    <t>LM92220492</t>
  </si>
  <si>
    <t>NYIRAMATA</t>
  </si>
  <si>
    <t>White</t>
  </si>
  <si>
    <t>High Fe, Anthracnose</t>
  </si>
  <si>
    <t>Zambia, DRC, Swaziland, Lesotho, Mozambique</t>
  </si>
  <si>
    <t>A197</t>
  </si>
  <si>
    <t>ALS, CBB</t>
  </si>
  <si>
    <t>Zimbabwe</t>
  </si>
  <si>
    <t>Pink</t>
  </si>
  <si>
    <t>ALS, Aschochyta</t>
  </si>
  <si>
    <t>MAHARAGI SOJA</t>
  </si>
  <si>
    <t>ALIYA, UMUBANO, LYAMUNGU 85</t>
  </si>
  <si>
    <t>CALIMA</t>
  </si>
  <si>
    <t>UMUBANO, VUNIKINGI</t>
  </si>
  <si>
    <t>PC652-SS3</t>
  </si>
  <si>
    <t>ZIMBABWE</t>
  </si>
  <si>
    <t>MIRUNDI</t>
  </si>
  <si>
    <t>EX-AFBYAN</t>
  </si>
  <si>
    <t>SNNP-120</t>
  </si>
  <si>
    <t>SEPE</t>
  </si>
  <si>
    <t>Brown</t>
  </si>
  <si>
    <t>Released Variety</t>
  </si>
  <si>
    <t>Mozambique, Rwanda, Madagascar</t>
  </si>
  <si>
    <t>Semi-Climber</t>
  </si>
  <si>
    <t>Beige cream</t>
  </si>
  <si>
    <t>SOYA NDEFU</t>
  </si>
  <si>
    <t>Tanzania, DRC</t>
  </si>
  <si>
    <t>large</t>
  </si>
  <si>
    <t>KABALIBA</t>
  </si>
  <si>
    <t>maroon</t>
  </si>
  <si>
    <t>KAMENYAMIGO</t>
  </si>
  <si>
    <t>KID 31</t>
  </si>
  <si>
    <t>Tanzania, DRC, Zambia</t>
  </si>
  <si>
    <t>MBUNDUGURU, Ada</t>
  </si>
  <si>
    <t>Drought, CBB</t>
  </si>
  <si>
    <t>Burundi, Ethiopia, Kenya</t>
  </si>
  <si>
    <t xml:space="preserve">INAKAYOBA, </t>
  </si>
  <si>
    <t>Burundi, Kenya</t>
  </si>
  <si>
    <t>pink</t>
  </si>
  <si>
    <t>red</t>
  </si>
  <si>
    <t>Sugar bean</t>
  </si>
  <si>
    <t>yellow</t>
  </si>
  <si>
    <t>Semi Climber</t>
  </si>
  <si>
    <t>brown</t>
  </si>
  <si>
    <t>DRC, Rwanda, Kenya</t>
  </si>
  <si>
    <t>Flora, Ndombolo</t>
  </si>
  <si>
    <t>ACOS Red</t>
  </si>
  <si>
    <t>ALS, CB, Rust</t>
  </si>
  <si>
    <t>Ubusosera</t>
  </si>
  <si>
    <t>ALS, Rust</t>
  </si>
  <si>
    <t>Grey</t>
  </si>
  <si>
    <t>Masavu</t>
  </si>
  <si>
    <t>Calima</t>
  </si>
  <si>
    <t>Ngwinurare</t>
  </si>
  <si>
    <t>Gisenyi</t>
  </si>
  <si>
    <t>Khaki</t>
  </si>
  <si>
    <t>Ngakungwaku</t>
  </si>
  <si>
    <t>Burundi, DRC</t>
  </si>
  <si>
    <t>SouthAfrica</t>
  </si>
  <si>
    <t>High Minerals, ALS, CBB</t>
  </si>
  <si>
    <t>Rust, ALS, Anthracnose</t>
  </si>
  <si>
    <t>Madagascar</t>
  </si>
  <si>
    <t>Lundamba (DRC)</t>
  </si>
  <si>
    <t>Sugar</t>
  </si>
  <si>
    <t>Root rot</t>
  </si>
  <si>
    <t>Uruvuzo</t>
  </si>
  <si>
    <t>BCMV, Root rot</t>
  </si>
  <si>
    <t>Mwezimoja</t>
  </si>
  <si>
    <t>ALS, CBB, Anthracnose</t>
  </si>
  <si>
    <t>Munezero (Rwanda</t>
  </si>
  <si>
    <t>Rwanda, Kenya</t>
  </si>
  <si>
    <t>Bwana shamba</t>
  </si>
  <si>
    <t>small</t>
  </si>
  <si>
    <t>BSM, BCMV, CBB, Anthracnose</t>
  </si>
  <si>
    <t>Ethiopia, Swaziland, Lesotho, Mozambique, Zimbabwe</t>
  </si>
  <si>
    <t>Malepa (Mozambique), Golden stalite (Zimbabwe</t>
  </si>
  <si>
    <t>Napilira (malawi), magnum(Zimbabwe)</t>
  </si>
  <si>
    <t>Malawi, DRC, Zimbabwe</t>
  </si>
  <si>
    <t>Orange</t>
  </si>
  <si>
    <t>kalambo (Zambia)</t>
  </si>
  <si>
    <t>Nutrition, Released variety</t>
  </si>
  <si>
    <t>Released Variety, market</t>
  </si>
  <si>
    <t>Market, released variety</t>
  </si>
  <si>
    <t>food/market</t>
  </si>
  <si>
    <t>food</t>
  </si>
  <si>
    <t>food/Market</t>
  </si>
  <si>
    <t>food/breeding line</t>
  </si>
  <si>
    <t>ALS, CBB, yield</t>
  </si>
  <si>
    <t>Drought, high Fe &amp; Zn</t>
  </si>
  <si>
    <t>CAB19</t>
  </si>
  <si>
    <t>AB136</t>
  </si>
  <si>
    <t>AFR7081</t>
  </si>
  <si>
    <t>AFR7082</t>
  </si>
  <si>
    <t>AFRI702</t>
  </si>
  <si>
    <t>AMENDOIN</t>
  </si>
  <si>
    <t>AND101</t>
  </si>
  <si>
    <t>AND102</t>
  </si>
  <si>
    <t>BALONBAYO</t>
  </si>
  <si>
    <t>BAT332</t>
  </si>
  <si>
    <t>BSF471</t>
  </si>
  <si>
    <t>BSF472</t>
  </si>
  <si>
    <t>CAL143</t>
  </si>
  <si>
    <t>CAL96</t>
  </si>
  <si>
    <t>CIM9314-36</t>
  </si>
  <si>
    <t>CORNEL492421</t>
  </si>
  <si>
    <t>CORNEL492422</t>
  </si>
  <si>
    <t>DOR5541</t>
  </si>
  <si>
    <t>DOR5545</t>
  </si>
  <si>
    <t>DOR811</t>
  </si>
  <si>
    <t>EG21</t>
  </si>
  <si>
    <t>ETAW206K</t>
  </si>
  <si>
    <t>ETOW20I6F</t>
  </si>
  <si>
    <t>FLOR DE MAYO</t>
  </si>
  <si>
    <t>G12796</t>
  </si>
  <si>
    <t>G1375</t>
  </si>
  <si>
    <t>G1378</t>
  </si>
  <si>
    <t>G21212</t>
  </si>
  <si>
    <t>G22501</t>
  </si>
  <si>
    <t>G2252</t>
  </si>
  <si>
    <t>G2333</t>
  </si>
  <si>
    <t>G5686</t>
  </si>
  <si>
    <t>G685</t>
  </si>
  <si>
    <t>GASIRIDA</t>
  </si>
  <si>
    <t>GITANGA</t>
  </si>
  <si>
    <t>GOLOLI</t>
  </si>
  <si>
    <t>HESCA</t>
  </si>
  <si>
    <t>IBADO1</t>
  </si>
  <si>
    <t>IBADO2</t>
  </si>
  <si>
    <t>Ibado3</t>
  </si>
  <si>
    <t>IBIHORORO</t>
  </si>
  <si>
    <t>IKINIMBA</t>
  </si>
  <si>
    <t>Il553</t>
  </si>
  <si>
    <t>INAMARUHIRE</t>
  </si>
  <si>
    <t>INCOMPARATABLE</t>
  </si>
  <si>
    <t>JESCAETHIOPIA</t>
  </si>
  <si>
    <t>LMB49</t>
  </si>
  <si>
    <t>LSA32</t>
  </si>
  <si>
    <t>MAC42</t>
  </si>
  <si>
    <t>Mbereshi</t>
  </si>
  <si>
    <t>MCM1015</t>
  </si>
  <si>
    <t>MEX142</t>
  </si>
  <si>
    <t>MEX222</t>
  </si>
  <si>
    <t>MICHELITE</t>
  </si>
  <si>
    <t>MLB-49-89A</t>
  </si>
  <si>
    <t>NABE3</t>
  </si>
  <si>
    <t>NGWINXCAB2</t>
  </si>
  <si>
    <t>Omo95</t>
  </si>
  <si>
    <t>PAD3</t>
  </si>
  <si>
    <t>PAD72</t>
  </si>
  <si>
    <t>PAO3</t>
  </si>
  <si>
    <t>PI207262</t>
  </si>
  <si>
    <t>PI209802</t>
  </si>
  <si>
    <t>PI209804</t>
  </si>
  <si>
    <t>PI209808</t>
  </si>
  <si>
    <t>PI209815</t>
  </si>
  <si>
    <t>PI319706</t>
  </si>
  <si>
    <t>PI321094D</t>
  </si>
  <si>
    <t>PI353536</t>
  </si>
  <si>
    <t>PI449428</t>
  </si>
  <si>
    <t>PI449430</t>
  </si>
  <si>
    <t>PI527337B</t>
  </si>
  <si>
    <t>PI527337C</t>
  </si>
  <si>
    <t>PI527337F</t>
  </si>
  <si>
    <t>PI527508</t>
  </si>
  <si>
    <t>PI527521</t>
  </si>
  <si>
    <t>PI527530</t>
  </si>
  <si>
    <t>PI527538</t>
  </si>
  <si>
    <t>PI527540A</t>
  </si>
  <si>
    <t>PI527540B</t>
  </si>
  <si>
    <t>POTO</t>
  </si>
  <si>
    <t>RWR1091</t>
  </si>
  <si>
    <t>RWR1668</t>
  </si>
  <si>
    <t>RWR1946</t>
  </si>
  <si>
    <t>RWR2075</t>
  </si>
  <si>
    <t>RWR719</t>
  </si>
  <si>
    <t>SAB712</t>
  </si>
  <si>
    <t>SCR37</t>
  </si>
  <si>
    <t>SEA5</t>
  </si>
  <si>
    <t>SER16</t>
  </si>
  <si>
    <t>SER48</t>
  </si>
  <si>
    <t>SEWAN97</t>
  </si>
  <si>
    <t>SISI</t>
  </si>
  <si>
    <t>SOYANJANO</t>
  </si>
  <si>
    <t>SUG131</t>
  </si>
  <si>
    <t>TO</t>
  </si>
  <si>
    <t>TU</t>
  </si>
  <si>
    <t>TUNGULUMILYANGO</t>
  </si>
  <si>
    <t>VAX6</t>
  </si>
  <si>
    <t>WIDUSA</t>
  </si>
  <si>
    <t>AFR298</t>
  </si>
  <si>
    <t>AFR619</t>
  </si>
  <si>
    <t>AFR731</t>
  </si>
  <si>
    <t>ALB 213</t>
  </si>
  <si>
    <t>ALB 67</t>
  </si>
  <si>
    <t>BAT477</t>
  </si>
  <si>
    <t>BAT881</t>
  </si>
  <si>
    <t>BAT93</t>
  </si>
  <si>
    <t>BFS 10</t>
  </si>
  <si>
    <t>BFS 32</t>
  </si>
  <si>
    <t>BFS 39</t>
  </si>
  <si>
    <t>DAB 230</t>
  </si>
  <si>
    <t>DAB 246</t>
  </si>
  <si>
    <t>DAB 387</t>
  </si>
  <si>
    <t>DOR364</t>
  </si>
  <si>
    <t>EAP9510-77</t>
  </si>
  <si>
    <t>G11270</t>
  </si>
  <si>
    <t>G11360</t>
  </si>
  <si>
    <t>G122</t>
  </si>
  <si>
    <t>G14519</t>
  </si>
  <si>
    <t>G19833</t>
  </si>
  <si>
    <t>G19839</t>
  </si>
  <si>
    <t>G23823E</t>
  </si>
  <si>
    <t>G2402</t>
  </si>
  <si>
    <t>G35346-3Q</t>
  </si>
  <si>
    <t>G35375-2P</t>
  </si>
  <si>
    <t>G40001</t>
  </si>
  <si>
    <t>G4523</t>
  </si>
  <si>
    <t>G4825</t>
  </si>
  <si>
    <t>ICA BUNSI</t>
  </si>
  <si>
    <t>INB 827</t>
  </si>
  <si>
    <t>INB 841</t>
  </si>
  <si>
    <t>INB 870</t>
  </si>
  <si>
    <t>JaloEEP558</t>
  </si>
  <si>
    <t>MAC31</t>
  </si>
  <si>
    <t>MBC26</t>
  </si>
  <si>
    <t>MBC36</t>
  </si>
  <si>
    <t>MBC40</t>
  </si>
  <si>
    <t>MBC46</t>
  </si>
  <si>
    <t>MCA16</t>
  </si>
  <si>
    <t>MIB 778</t>
  </si>
  <si>
    <t>MNC257</t>
  </si>
  <si>
    <t>MNC311</t>
  </si>
  <si>
    <t>MNC358</t>
  </si>
  <si>
    <t>NUA 35</t>
  </si>
  <si>
    <t>NUA 398</t>
  </si>
  <si>
    <t>NUC177</t>
  </si>
  <si>
    <t>NUC342</t>
  </si>
  <si>
    <t>PAN127</t>
  </si>
  <si>
    <t>PINTO SALTILLO</t>
  </si>
  <si>
    <t>PINTO VILLA</t>
  </si>
  <si>
    <t>RAA21</t>
  </si>
  <si>
    <t>SAB 258</t>
  </si>
  <si>
    <t>SAB 259</t>
  </si>
  <si>
    <t>SAB 620</t>
  </si>
  <si>
    <t>SAB 626</t>
  </si>
  <si>
    <t>SAB 628</t>
  </si>
  <si>
    <t>SAB 659</t>
  </si>
  <si>
    <t>SCN 10</t>
  </si>
  <si>
    <t>SCR 2</t>
  </si>
  <si>
    <t>SCR 42</t>
  </si>
  <si>
    <t>SCR 9</t>
  </si>
  <si>
    <t>SEC 16</t>
  </si>
  <si>
    <t>SEN 56</t>
  </si>
  <si>
    <t>SEQ1003</t>
  </si>
  <si>
    <t>SEQ1027</t>
  </si>
  <si>
    <t>SEQ11</t>
  </si>
  <si>
    <t>SER22</t>
  </si>
  <si>
    <t>SER8</t>
  </si>
  <si>
    <t>SMB 17</t>
  </si>
  <si>
    <t>SMC 17</t>
  </si>
  <si>
    <t>SMC 33</t>
  </si>
  <si>
    <t>SMC 40</t>
  </si>
  <si>
    <t>SXB 412</t>
  </si>
  <si>
    <t>SXB 743</t>
  </si>
  <si>
    <t>SXB405</t>
  </si>
  <si>
    <t>MG38</t>
  </si>
  <si>
    <t>Pedigree</t>
  </si>
  <si>
    <t>IRIS</t>
  </si>
  <si>
    <t>NABE2</t>
  </si>
  <si>
    <t>Rajanonmby</t>
  </si>
  <si>
    <t>ALS, High Fe</t>
  </si>
  <si>
    <t>G1106</t>
  </si>
  <si>
    <t>TMO 110 x PVA 782</t>
  </si>
  <si>
    <t>calima</t>
  </si>
  <si>
    <t>bush</t>
  </si>
  <si>
    <t>cream</t>
  </si>
  <si>
    <t>black</t>
  </si>
  <si>
    <t>Dimtu</t>
  </si>
  <si>
    <t xml:space="preserve">Dursitu </t>
  </si>
  <si>
    <t>Root rot resistance</t>
  </si>
  <si>
    <t>Breeding line</t>
  </si>
  <si>
    <t>LYAMBAI, NAPIRILA</t>
  </si>
  <si>
    <t>country code</t>
  </si>
  <si>
    <t>AO</t>
  </si>
  <si>
    <t>BI</t>
  </si>
  <si>
    <t>CO</t>
  </si>
  <si>
    <t>UG</t>
  </si>
  <si>
    <t>MW</t>
  </si>
  <si>
    <t>ET</t>
  </si>
  <si>
    <t>RW</t>
  </si>
  <si>
    <t>KE</t>
  </si>
  <si>
    <t>ZM</t>
  </si>
  <si>
    <t>TZ</t>
  </si>
  <si>
    <t>alternative name</t>
  </si>
  <si>
    <t>G10474_set2</t>
  </si>
  <si>
    <t>G21212_set2</t>
  </si>
  <si>
    <t>G2858_set2</t>
  </si>
  <si>
    <t>G5686_set2</t>
  </si>
  <si>
    <t>PI207262_set2</t>
  </si>
  <si>
    <t>SCAM80cm_set2</t>
  </si>
  <si>
    <t>TO_set2</t>
  </si>
  <si>
    <t>TU_set2</t>
  </si>
  <si>
    <t>G11270_set1</t>
  </si>
  <si>
    <t>G11360_set1</t>
  </si>
  <si>
    <t>G122_set1</t>
  </si>
  <si>
    <t>G14519_set1</t>
  </si>
  <si>
    <t>G19833_set1</t>
  </si>
  <si>
    <t>G19839_set1</t>
  </si>
  <si>
    <t>G2333_set1</t>
  </si>
  <si>
    <t>G2402_set1</t>
  </si>
  <si>
    <t>G35346-3Q_set1</t>
  </si>
  <si>
    <t>G35375-2P_set1</t>
  </si>
  <si>
    <t>G40001_set1</t>
  </si>
  <si>
    <t>G4494_set1</t>
  </si>
  <si>
    <t>G4523_set1</t>
  </si>
  <si>
    <t>G4825_set1</t>
  </si>
  <si>
    <t>sample ID from  combined sheet</t>
  </si>
  <si>
    <t>Flor J Victoria</t>
  </si>
  <si>
    <t>COS 16</t>
  </si>
  <si>
    <t>G4494</t>
  </si>
  <si>
    <t>MD23–24</t>
  </si>
  <si>
    <t>Montcalm</t>
  </si>
  <si>
    <t>NatalSugar</t>
  </si>
  <si>
    <t>R.C.Wonder</t>
  </si>
  <si>
    <t>AWASH-1</t>
  </si>
  <si>
    <t>AWASH MELKA</t>
  </si>
  <si>
    <t>A 222</t>
  </si>
  <si>
    <t>ACOS 16</t>
  </si>
  <si>
    <t>AFR 708</t>
  </si>
  <si>
    <t>AND 10</t>
  </si>
  <si>
    <t>AND 277</t>
  </si>
  <si>
    <t>A 286</t>
  </si>
  <si>
    <t>BRB 194</t>
  </si>
  <si>
    <t>CAB 2</t>
  </si>
  <si>
    <t>CAL 123</t>
  </si>
  <si>
    <t>CAL 143</t>
  </si>
  <si>
    <t>CAL 96</t>
  </si>
  <si>
    <t>CANPSULA</t>
  </si>
  <si>
    <t>CORNELL 49242</t>
  </si>
  <si>
    <t>DECELAYA</t>
  </si>
  <si>
    <t>DONTIMETEO</t>
  </si>
  <si>
    <t>FEB 192</t>
  </si>
  <si>
    <t>G 10474</t>
  </si>
  <si>
    <t>G 21212</t>
  </si>
  <si>
    <t>G 2858</t>
  </si>
  <si>
    <t>G 5686</t>
  </si>
  <si>
    <t>GLP 2</t>
  </si>
  <si>
    <t>GLP 585</t>
  </si>
  <si>
    <t>HM 21-7</t>
  </si>
  <si>
    <t>JESCA</t>
  </si>
  <si>
    <t>KANYEBWA</t>
  </si>
  <si>
    <t>KAT 56</t>
  </si>
  <si>
    <t>KAT B1</t>
  </si>
  <si>
    <t>KAT B9</t>
  </si>
  <si>
    <t>LSA 32</t>
  </si>
  <si>
    <t>MCM 1015</t>
  </si>
  <si>
    <t>MCM 2001</t>
  </si>
  <si>
    <t>MCM 5001</t>
  </si>
  <si>
    <t>MEXICAN 142</t>
  </si>
  <si>
    <t>MEXICO 54</t>
  </si>
  <si>
    <t>MICHIGAN DARK K RED</t>
  </si>
  <si>
    <t>MLAMA 127</t>
  </si>
  <si>
    <t>MSOLE</t>
  </si>
  <si>
    <t>NABE 12C</t>
  </si>
  <si>
    <t>NABE 15</t>
  </si>
  <si>
    <t>NABE 16</t>
  </si>
  <si>
    <t>NABE 4</t>
  </si>
  <si>
    <t>NASIR</t>
  </si>
  <si>
    <t>PAN 150</t>
  </si>
  <si>
    <t>PI 207262</t>
  </si>
  <si>
    <t>RANJOROMBEY</t>
  </si>
  <si>
    <t>RWR 1873</t>
  </si>
  <si>
    <t>RWR 2075</t>
  </si>
  <si>
    <t>RWR 2154</t>
  </si>
  <si>
    <t>RWR 2245</t>
  </si>
  <si>
    <t>RWR 719</t>
  </si>
  <si>
    <t>RWV 1129</t>
  </si>
  <si>
    <t>SAB 622</t>
  </si>
  <si>
    <t>SAB 623</t>
  </si>
  <si>
    <t>SAB 629</t>
  </si>
  <si>
    <t>SAB 630</t>
  </si>
  <si>
    <t>SAB 686</t>
  </si>
  <si>
    <t>SAB 713</t>
  </si>
  <si>
    <t>SCAM 80cm</t>
  </si>
  <si>
    <t>SEA 15</t>
  </si>
  <si>
    <t>SEA 5</t>
  </si>
  <si>
    <t>SELIAN 97</t>
  </si>
  <si>
    <t>SER 125</t>
  </si>
  <si>
    <t>SER 128</t>
  </si>
  <si>
    <t>SER 16</t>
  </si>
  <si>
    <t>SER 176</t>
  </si>
  <si>
    <t>SER 30</t>
  </si>
  <si>
    <t>SER 48</t>
  </si>
  <si>
    <t>SER 82</t>
  </si>
  <si>
    <t>SUG 131</t>
  </si>
  <si>
    <t>UBR (92)25</t>
  </si>
  <si>
    <t>URUGEZI</t>
  </si>
  <si>
    <t>VAX 1</t>
  </si>
  <si>
    <t>VAX 2</t>
  </si>
  <si>
    <t>VAX 3</t>
  </si>
  <si>
    <t>VAX 4</t>
  </si>
  <si>
    <t>VAX 5</t>
  </si>
  <si>
    <t>VTT923</t>
  </si>
  <si>
    <t>ACOSRED</t>
  </si>
  <si>
    <t>AKARYOSE</t>
  </si>
  <si>
    <t>AMAHUNJA</t>
  </si>
  <si>
    <t>AMARELO</t>
  </si>
  <si>
    <t>AYENEW1</t>
  </si>
  <si>
    <t>AYENEW2</t>
  </si>
  <si>
    <t>Ayenew3</t>
  </si>
  <si>
    <t>BIHONGO</t>
  </si>
  <si>
    <t>BILFA4</t>
  </si>
  <si>
    <t>Bilfa4</t>
  </si>
  <si>
    <t>BISERA</t>
  </si>
  <si>
    <t>BLACKWONDER</t>
  </si>
  <si>
    <t>BUKOBA</t>
  </si>
  <si>
    <t>BWSHAMBA1</t>
  </si>
  <si>
    <t>BWSHAMBA2</t>
  </si>
  <si>
    <t>CAB2</t>
  </si>
  <si>
    <t>CANADA1</t>
  </si>
  <si>
    <t>CANADA2</t>
  </si>
  <si>
    <t>CANADA3</t>
  </si>
  <si>
    <t>CANARIO1</t>
  </si>
  <si>
    <t>CANARIO2</t>
  </si>
  <si>
    <t>CARIOCA_KIBALA</t>
  </si>
  <si>
    <t>CEBO</t>
  </si>
  <si>
    <t>Chambeshi</t>
  </si>
  <si>
    <t>CHEUPE</t>
  </si>
  <si>
    <t>Cheupe</t>
  </si>
  <si>
    <t>CHUMBOCELA</t>
  </si>
  <si>
    <t>CIM9314_36</t>
  </si>
  <si>
    <t>CIM9314_37</t>
  </si>
  <si>
    <t>Dintu</t>
  </si>
  <si>
    <t>DONTIMOTEO</t>
  </si>
  <si>
    <t>Ethiopiajesca</t>
  </si>
  <si>
    <t>FLORDEMAYO</t>
  </si>
  <si>
    <t>GLP2</t>
  </si>
  <si>
    <t>GOFTA</t>
  </si>
  <si>
    <t>HAWASADUME</t>
  </si>
  <si>
    <t>HM21_71</t>
  </si>
  <si>
    <t>HM21_72</t>
  </si>
  <si>
    <t>ICA_QUIMBAYA</t>
  </si>
  <si>
    <t>K131</t>
  </si>
  <si>
    <t>K132</t>
  </si>
  <si>
    <t>K132_3</t>
  </si>
  <si>
    <t>K132_4</t>
  </si>
  <si>
    <t>K20</t>
  </si>
  <si>
    <t>Kabale</t>
  </si>
  <si>
    <t>KABLANKET9</t>
  </si>
  <si>
    <t>KABLANKETI1</t>
  </si>
  <si>
    <t>KABLANKETI10</t>
  </si>
  <si>
    <t>KABLANKETI11</t>
  </si>
  <si>
    <t>KABLANKETI2</t>
  </si>
  <si>
    <t>KABLANKETI3</t>
  </si>
  <si>
    <t>KABLANKETI4</t>
  </si>
  <si>
    <t>KABLANKETU5</t>
  </si>
  <si>
    <t>KABLANKETI6</t>
  </si>
  <si>
    <t>KABLANKETI7</t>
  </si>
  <si>
    <t>KABLANKETI8</t>
  </si>
  <si>
    <t>KABLANKETINDEFU</t>
  </si>
  <si>
    <t>KABUKU1</t>
  </si>
  <si>
    <t>KABUKU2</t>
  </si>
  <si>
    <t>Kabulangeti</t>
  </si>
  <si>
    <t>Kalambo</t>
  </si>
  <si>
    <t>KALEMBE</t>
  </si>
  <si>
    <t>Kalungu</t>
  </si>
  <si>
    <t>Kapisha</t>
  </si>
  <si>
    <t>KASUKANYWELE1</t>
  </si>
  <si>
    <t>KASUKANYWELE2</t>
  </si>
  <si>
    <t>KAT1</t>
  </si>
  <si>
    <t>KATB9</t>
  </si>
  <si>
    <t>KATARINACELA</t>
  </si>
  <si>
    <t>KATWELA</t>
  </si>
  <si>
    <t>KIANGALA</t>
  </si>
  <si>
    <t>KIANGWE</t>
  </si>
  <si>
    <t>KIBORONI</t>
  </si>
  <si>
    <t>KIBUMBULA</t>
  </si>
  <si>
    <t>KIGOMA</t>
  </si>
  <si>
    <t>KIJUVU1</t>
  </si>
  <si>
    <t>KIJUVU2</t>
  </si>
  <si>
    <t>KIJUVU3</t>
  </si>
  <si>
    <t>KIJUVU</t>
  </si>
  <si>
    <t>KILOMBERO</t>
  </si>
  <si>
    <t>KIRYUGARAMYE</t>
  </si>
  <si>
    <t>KISAPULI</t>
  </si>
  <si>
    <t>KISOLA</t>
  </si>
  <si>
    <t>KOKOLA</t>
  </si>
  <si>
    <t>LINE251</t>
  </si>
  <si>
    <t>LINE258</t>
  </si>
  <si>
    <t>LSKyellow</t>
  </si>
  <si>
    <t>Lukupa</t>
  </si>
  <si>
    <t>Lunda21</t>
  </si>
  <si>
    <t>LUSHALA</t>
  </si>
  <si>
    <t>Lwangeni</t>
  </si>
  <si>
    <t>Lyambai</t>
  </si>
  <si>
    <t>LYAMUNGU85</t>
  </si>
  <si>
    <t>Lyamungu85</t>
  </si>
  <si>
    <t>Lyamungu90</t>
  </si>
  <si>
    <t>MAALASA</t>
  </si>
  <si>
    <t>MABUKU</t>
  </si>
  <si>
    <t>MAHARAGWEMAKUBWA</t>
  </si>
  <si>
    <t>MAHARAGWESOJA</t>
  </si>
  <si>
    <t>MALAWIGREEN</t>
  </si>
  <si>
    <t>MASINDIYELLOWLARGE</t>
  </si>
  <si>
    <t>MASINDIYELLOWROUND</t>
  </si>
  <si>
    <t>MASUSU</t>
  </si>
  <si>
    <t>MATENGAKIBALA</t>
  </si>
  <si>
    <t>MAULASI1</t>
  </si>
  <si>
    <t>MAULASI2</t>
  </si>
  <si>
    <t>Mbalamix</t>
  </si>
  <si>
    <t>MBULAMUTWE</t>
  </si>
  <si>
    <t>MDRK</t>
  </si>
  <si>
    <t>MELKE</t>
  </si>
  <si>
    <t>Melke</t>
  </si>
  <si>
    <t>MKOKOLA</t>
  </si>
  <si>
    <t>MLAMA127</t>
  </si>
  <si>
    <t>MLB49</t>
  </si>
  <si>
    <t>MOONO</t>
  </si>
  <si>
    <t>MORO1</t>
  </si>
  <si>
    <t>MORO2</t>
  </si>
  <si>
    <t>MRIKE</t>
  </si>
  <si>
    <t>MRONDO</t>
  </si>
  <si>
    <t>MSAFIRI</t>
  </si>
  <si>
    <t>MSHORONYLONI</t>
  </si>
  <si>
    <t>MSOLONI</t>
  </si>
  <si>
    <t>MUKUNGUGU</t>
  </si>
  <si>
    <t>MUSEGO</t>
  </si>
  <si>
    <t>NABE12C</t>
  </si>
  <si>
    <t>NABE15</t>
  </si>
  <si>
    <t>NABE16</t>
  </si>
  <si>
    <t>NABE41</t>
  </si>
  <si>
    <t>NABE42</t>
  </si>
  <si>
    <t>NABE8</t>
  </si>
  <si>
    <t>NABE9</t>
  </si>
  <si>
    <t>NAGAGA</t>
  </si>
  <si>
    <t>NAKANJA</t>
  </si>
  <si>
    <t>NAMWANGA</t>
  </si>
  <si>
    <t>NGWAKU</t>
  </si>
  <si>
    <t>NJANO1</t>
  </si>
  <si>
    <t>NJANO2</t>
  </si>
  <si>
    <t>NJANO3</t>
  </si>
  <si>
    <t>NYAMHONGAMWEKUNDU</t>
  </si>
  <si>
    <t>NYAYO</t>
  </si>
  <si>
    <t>OHLIODEPERDIZ</t>
  </si>
  <si>
    <t>PESA</t>
  </si>
  <si>
    <t>Pesa</t>
  </si>
  <si>
    <t>RANJONOMBY</t>
  </si>
  <si>
    <t>REDOLRYTA</t>
  </si>
  <si>
    <t>REDWOIY</t>
  </si>
  <si>
    <t>REDWOLAITA</t>
  </si>
  <si>
    <t>Redwolayta</t>
  </si>
  <si>
    <t>RHNO11</t>
  </si>
  <si>
    <t>RHNO12</t>
  </si>
  <si>
    <t>RHNO2</t>
  </si>
  <si>
    <t>RHNO21</t>
  </si>
  <si>
    <t>RHNO3</t>
  </si>
  <si>
    <t>RHNO4</t>
  </si>
  <si>
    <t>RHNO6</t>
  </si>
  <si>
    <t>RHNO9</t>
  </si>
  <si>
    <t>RI5.2</t>
  </si>
  <si>
    <t>RJI</t>
  </si>
  <si>
    <t>ROBA1</t>
  </si>
  <si>
    <t>ROHONDELA</t>
  </si>
  <si>
    <t>ROJA</t>
  </si>
  <si>
    <t>ROZIKOKO1</t>
  </si>
  <si>
    <t>Sadzu</t>
  </si>
  <si>
    <t>SALUNDE</t>
  </si>
  <si>
    <t>SARI1</t>
  </si>
  <si>
    <t>SARI-3</t>
  </si>
  <si>
    <t>SARI4</t>
  </si>
  <si>
    <t>SELIAN051</t>
  </si>
  <si>
    <t>SELIAN052</t>
  </si>
  <si>
    <t>SELIAN06</t>
  </si>
  <si>
    <t>Selian94</t>
  </si>
  <si>
    <t>SELIAN97</t>
  </si>
  <si>
    <t>SEN98_1</t>
  </si>
  <si>
    <t>SEN98_2</t>
  </si>
  <si>
    <t>SODAN</t>
  </si>
  <si>
    <t>Solwezimix</t>
  </si>
  <si>
    <t>SOYA1</t>
  </si>
  <si>
    <t>SOYA2</t>
  </si>
  <si>
    <t>SOYA3</t>
  </si>
  <si>
    <t>UBR_95_2</t>
  </si>
  <si>
    <t>URWERA</t>
  </si>
  <si>
    <t>UYOLE96</t>
  </si>
  <si>
    <t>UYOLE98</t>
  </si>
  <si>
    <t>W616447</t>
  </si>
  <si>
    <t>W616488</t>
  </si>
  <si>
    <t>W616489</t>
  </si>
  <si>
    <t>W616495</t>
  </si>
  <si>
    <t>W616500</t>
  </si>
  <si>
    <t>W616501</t>
  </si>
  <si>
    <t>W616529</t>
  </si>
  <si>
    <t>W616534</t>
  </si>
  <si>
    <t>W616535</t>
  </si>
  <si>
    <t>W616546</t>
  </si>
  <si>
    <t>W616547</t>
  </si>
  <si>
    <t>W661465</t>
  </si>
  <si>
    <t>YELLOW</t>
  </si>
  <si>
    <t>ZAWADI</t>
  </si>
  <si>
    <t>NAMBALE, HUNDANE, CAL 96</t>
  </si>
  <si>
    <t>NAMBALE, CAL 96</t>
  </si>
  <si>
    <t>Rosecoco, T24</t>
  </si>
  <si>
    <t>Calima, POA</t>
  </si>
  <si>
    <t>Karanga, TB79/467</t>
  </si>
  <si>
    <t>ALB123_30ciat</t>
  </si>
  <si>
    <t>ALB21_30ciat</t>
  </si>
  <si>
    <t>Bolivar_30ciat</t>
  </si>
  <si>
    <t>BRB191_30ciat</t>
  </si>
  <si>
    <t>BRB203_30ciat</t>
  </si>
  <si>
    <t>BRB211_30ciat</t>
  </si>
  <si>
    <t>BRB214_A_30_19</t>
  </si>
  <si>
    <t>BRB214_B_30_19</t>
  </si>
  <si>
    <t>BRB215_30ciat</t>
  </si>
  <si>
    <t>BRB215_30_19</t>
  </si>
  <si>
    <t>BRB217_30ciat</t>
  </si>
  <si>
    <t>BRB263_30ciat</t>
  </si>
  <si>
    <t>BRB264_30ciat</t>
  </si>
  <si>
    <t>BRB264_30_19</t>
  </si>
  <si>
    <t>BRB265_A_30_19</t>
  </si>
  <si>
    <t>BRB265_B_30_19</t>
  </si>
  <si>
    <t>BRB265_30ciat</t>
  </si>
  <si>
    <t>BRB266_30ciat</t>
  </si>
  <si>
    <t>BRB266_30_19</t>
  </si>
  <si>
    <t>BRB267_A_30_19</t>
  </si>
  <si>
    <t>BRB267_B_30_19</t>
  </si>
  <si>
    <t>BRB267_30_19</t>
  </si>
  <si>
    <t>BRB268_30ciat</t>
  </si>
  <si>
    <t>CHERRY_30_TS</t>
  </si>
  <si>
    <t>DAB194_30_19</t>
  </si>
  <si>
    <t>DAB250_30_19</t>
  </si>
  <si>
    <t>DAB252_30_19</t>
  </si>
  <si>
    <t>DAB295_30ciat</t>
  </si>
  <si>
    <t>DAB302_30ciat</t>
  </si>
  <si>
    <t>DAB317_30ciat</t>
  </si>
  <si>
    <t>DAB338_30_19</t>
  </si>
  <si>
    <t>DAB355_30_19</t>
  </si>
  <si>
    <t>DAB41_30_19</t>
  </si>
  <si>
    <t>DAB494_30ciat</t>
  </si>
  <si>
    <t>DAB525_30ciat</t>
  </si>
  <si>
    <t>DAB528_30ciat</t>
  </si>
  <si>
    <t>DAB53_30_19</t>
  </si>
  <si>
    <t>DAB60_30_19</t>
  </si>
  <si>
    <t>DAB63_30_19</t>
  </si>
  <si>
    <t>DAB74_30ciat</t>
  </si>
  <si>
    <t>DOR476_30ciat</t>
  </si>
  <si>
    <t>DRK149_30ciat</t>
  </si>
  <si>
    <t>G2333_30ciat</t>
  </si>
  <si>
    <t>GLORIA_30_TS</t>
  </si>
  <si>
    <t>ICA TUNDAMA_30ciat</t>
  </si>
  <si>
    <t>LYAMUNGO90_30ciat</t>
  </si>
  <si>
    <t>MAB351_30ciat</t>
  </si>
  <si>
    <t>MAB352_30ciat</t>
  </si>
  <si>
    <t>MAB353_30ciat</t>
  </si>
  <si>
    <t>MAB354_30ciat</t>
  </si>
  <si>
    <t>MAC47_30ciat</t>
  </si>
  <si>
    <t>MAR1_30ciat</t>
  </si>
  <si>
    <t>MAZ10_30_TS</t>
  </si>
  <si>
    <t>MAZ109_30_TS</t>
  </si>
  <si>
    <t>MAZ11_30_TS</t>
  </si>
  <si>
    <t>MAZ110_30_TS</t>
  </si>
  <si>
    <t>MAZ111_30_TS</t>
  </si>
  <si>
    <t>MAZ112_30_TS</t>
  </si>
  <si>
    <t>MAZ116_30_19</t>
  </si>
  <si>
    <t>MAZ116_30_TS</t>
  </si>
  <si>
    <t>MAZ139_30_TS</t>
  </si>
  <si>
    <t>MAZ14_30_TS</t>
  </si>
  <si>
    <t>MAZ140_30_TS</t>
  </si>
  <si>
    <t>MAZ141_30_TS</t>
  </si>
  <si>
    <t>MAZ142_30_TS</t>
  </si>
  <si>
    <t>MAZ143_30_TS</t>
  </si>
  <si>
    <t>MAZ144_30_TS</t>
  </si>
  <si>
    <t>MAZ145_30_TS</t>
  </si>
  <si>
    <t>MAZ146_30_TS</t>
  </si>
  <si>
    <t>MAZ147_30_TS</t>
  </si>
  <si>
    <t>MAZ148_30_TS</t>
  </si>
  <si>
    <t>MAZ149_30_19</t>
  </si>
  <si>
    <t>MAZ149_30_TS</t>
  </si>
  <si>
    <t>MAZ150_30_TS</t>
  </si>
  <si>
    <t>MAZ151_30_TS</t>
  </si>
  <si>
    <t>MAZ152_30_TS</t>
  </si>
  <si>
    <t>MAZ153_30_TS</t>
  </si>
  <si>
    <t>MAZ154_30_TS</t>
  </si>
  <si>
    <t>MAZ155_30_TS</t>
  </si>
  <si>
    <t>MAZ156_30_TS</t>
  </si>
  <si>
    <t>MAZ157_30_TS</t>
  </si>
  <si>
    <t>MAZ158_30_TS</t>
  </si>
  <si>
    <t>MAZ159_30_TS</t>
  </si>
  <si>
    <t>MAZ160_30_TS</t>
  </si>
  <si>
    <t>MAZ161_30_TS</t>
  </si>
  <si>
    <t>MAZ163_30_TS</t>
  </si>
  <si>
    <t>MAZ164_30_TS</t>
  </si>
  <si>
    <t>MAZ165_30_TS</t>
  </si>
  <si>
    <t>MAZ166_30_TS</t>
  </si>
  <si>
    <t>MAZ167_30_TS</t>
  </si>
  <si>
    <t>MAZ168_30_TS</t>
  </si>
  <si>
    <t>MAZ169_30_TS</t>
  </si>
  <si>
    <t>MAZ170_30_TS</t>
  </si>
  <si>
    <t>MAZ171_30_TS</t>
  </si>
  <si>
    <t>MAZ172_30_TS</t>
  </si>
  <si>
    <t>MAZ173_30_19</t>
  </si>
  <si>
    <t>MAZ173_30_TS</t>
  </si>
  <si>
    <t>MAZ174_30_TS</t>
  </si>
  <si>
    <t>MAZ175_30_TS</t>
  </si>
  <si>
    <t>MAZ176_30_TS</t>
  </si>
  <si>
    <t>MAZ177_30_TS</t>
  </si>
  <si>
    <t>MAZ180_30_TS</t>
  </si>
  <si>
    <t>MAZ184_30_TS</t>
  </si>
  <si>
    <t>MAZ185_30_19</t>
  </si>
  <si>
    <t>MAZ185_30_TS</t>
  </si>
  <si>
    <t>MAZ186_30_TS</t>
  </si>
  <si>
    <t>MAZ187_30_TS</t>
  </si>
  <si>
    <t>MAZ188_30_TS</t>
  </si>
  <si>
    <t>MAZ189_30_TS</t>
  </si>
  <si>
    <t>MAZ190_30_TS</t>
  </si>
  <si>
    <t>MAZ191_30_TS</t>
  </si>
  <si>
    <t>MAZ192_30_TS</t>
  </si>
  <si>
    <t>MAZ193_30_TS</t>
  </si>
  <si>
    <t>MAZ194_30_TS</t>
  </si>
  <si>
    <t>MAZ195_30_TS</t>
  </si>
  <si>
    <t>MAZ196_30_TS</t>
  </si>
  <si>
    <t>MAZ197_30_TS</t>
  </si>
  <si>
    <t>MAZ198_30_TS</t>
  </si>
  <si>
    <t>MAZ199_30_TS</t>
  </si>
  <si>
    <t>MAZ2_30_TS</t>
  </si>
  <si>
    <t>MAZ200_30_TS</t>
  </si>
  <si>
    <t>MAZ201_30_TS</t>
  </si>
  <si>
    <t>MAZ202_30_TS</t>
  </si>
  <si>
    <t>MAZ203_30_TS</t>
  </si>
  <si>
    <t>MAZ204_30_19</t>
  </si>
  <si>
    <t>MAZ204_30_TS</t>
  </si>
  <si>
    <t>MAZ205_30_TS</t>
  </si>
  <si>
    <t>MAZ206_30_TS</t>
  </si>
  <si>
    <t>MAZ207_30_19</t>
  </si>
  <si>
    <t>MAZ207_30_TS</t>
  </si>
  <si>
    <t>MAZ208_30_TS</t>
  </si>
  <si>
    <t>MAZ209_30_TS</t>
  </si>
  <si>
    <t>MAZ210_30_TS</t>
  </si>
  <si>
    <t>MAZ211_30_19</t>
  </si>
  <si>
    <t>MAZ211_30_TS</t>
  </si>
  <si>
    <t>MAZ212_30_TS</t>
  </si>
  <si>
    <t>MAZ213_30_TS</t>
  </si>
  <si>
    <t>MAZ216_30_19</t>
  </si>
  <si>
    <t>MAZ217_30_19</t>
  </si>
  <si>
    <t>MAZ23_30_TS</t>
  </si>
  <si>
    <t>MAZ25_30_19</t>
  </si>
  <si>
    <t>MAZ25_30_TS</t>
  </si>
  <si>
    <t>MAZ26_30_TS</t>
  </si>
  <si>
    <t>MAZ28_30_TS</t>
  </si>
  <si>
    <t>MAZ3_30_TS</t>
  </si>
  <si>
    <t>MAZ31_30_TS</t>
  </si>
  <si>
    <t>MAZ33_30_TS</t>
  </si>
  <si>
    <t>MAZ34_30ciat</t>
  </si>
  <si>
    <t>MAZ4_30_TS</t>
  </si>
  <si>
    <t>MAZ42_30_19</t>
  </si>
  <si>
    <t>MAZ42_30_TS</t>
  </si>
  <si>
    <t>MAZ47_30_TS</t>
  </si>
  <si>
    <t>MAZ50_30_19</t>
  </si>
  <si>
    <t>MAZ50_30_TS</t>
  </si>
  <si>
    <t>MAZ56_30_TS</t>
  </si>
  <si>
    <t>MAZ87_30_TS</t>
  </si>
  <si>
    <t>MAZ95_30_TS</t>
  </si>
  <si>
    <t>MAZ96_30_TS</t>
  </si>
  <si>
    <t>MNC470_30ciat</t>
  </si>
  <si>
    <t>NUA277_30ciat</t>
  </si>
  <si>
    <t>NUA35_30ciat</t>
  </si>
  <si>
    <t>NUA457_30ciat</t>
  </si>
  <si>
    <t>NUA552_30ciat</t>
  </si>
  <si>
    <t>NUA561_30ciat</t>
  </si>
  <si>
    <t>NUC168_30ciat</t>
  </si>
  <si>
    <t>NUC476_30ciat</t>
  </si>
  <si>
    <t>NUS7_30ciat</t>
  </si>
  <si>
    <t>RAZ103_30ciat</t>
  </si>
  <si>
    <t>RAZ104_30ciat</t>
  </si>
  <si>
    <t>RAZ105_30ciat</t>
  </si>
  <si>
    <t>RAZ107_30ciat</t>
  </si>
  <si>
    <t>RAZ167_30ciat</t>
  </si>
  <si>
    <t>RAZ168_30ciat</t>
  </si>
  <si>
    <t>RAZ169_30ciat</t>
  </si>
  <si>
    <t>RAZ170_30ciat</t>
  </si>
  <si>
    <t>RCB593_30ciat</t>
  </si>
  <si>
    <t>RMA58_30ciat</t>
  </si>
  <si>
    <t>RMA68_30ciat</t>
  </si>
  <si>
    <t>RMA69_30ciat</t>
  </si>
  <si>
    <t>RMA70_30ciat</t>
  </si>
  <si>
    <t>RMA71_30ciat</t>
  </si>
  <si>
    <t>SAB575_A_30_19</t>
  </si>
  <si>
    <t>SAB575_B_30_19</t>
  </si>
  <si>
    <t>SAB576_30ciat</t>
  </si>
  <si>
    <t>SAB581_30ciat</t>
  </si>
  <si>
    <t>SAB617_30ciat</t>
  </si>
  <si>
    <t>SAB621_30ciat</t>
  </si>
  <si>
    <t>SAB686_30ciat</t>
  </si>
  <si>
    <t>SEL1309_30ciat</t>
  </si>
  <si>
    <t>SEQ1_30_19</t>
  </si>
  <si>
    <t>SEQ1003_30_19</t>
  </si>
  <si>
    <t>SEQ1006_30ciat</t>
  </si>
  <si>
    <t>SEQ1027_30ciat</t>
  </si>
  <si>
    <t>SEQ11_A_30_19</t>
  </si>
  <si>
    <t>SEQ11_B_30_19</t>
  </si>
  <si>
    <t>SER118_B_30ciat</t>
  </si>
  <si>
    <t>SER118_30ciat</t>
  </si>
  <si>
    <t>SIN526_30ciat</t>
  </si>
  <si>
    <t>SMC44_30ciat</t>
  </si>
  <si>
    <t>SMR113_30ciat</t>
  </si>
  <si>
    <t>SMR129_30ciat</t>
  </si>
  <si>
    <t>SWEET_30_19</t>
  </si>
  <si>
    <t>TALAMANCA_30ciat</t>
  </si>
  <si>
    <t>VAX6_30ciat</t>
  </si>
  <si>
    <t>10001: Buteko</t>
  </si>
  <si>
    <t>10008: Fungula</t>
  </si>
  <si>
    <t>10005: German</t>
  </si>
  <si>
    <t>10014: Kabualngeti</t>
  </si>
  <si>
    <t>10004: Kabulangeti</t>
  </si>
  <si>
    <t>10009: Kabulangeti</t>
  </si>
  <si>
    <t>10021: Kabulangeti</t>
  </si>
  <si>
    <t>10026: Kabulangeti</t>
  </si>
  <si>
    <t>10006: Kalandalanda</t>
  </si>
  <si>
    <t>10007: Kapolopolo</t>
  </si>
  <si>
    <t>10002: Lusaka</t>
  </si>
  <si>
    <t>10013: Lusaka</t>
  </si>
  <si>
    <t>10018: Lusaka</t>
  </si>
  <si>
    <t>10024: Lusaka</t>
  </si>
  <si>
    <t>10027: Lusaka</t>
  </si>
  <si>
    <t>10003: Pomba</t>
  </si>
  <si>
    <t>10010: Solwezi</t>
  </si>
  <si>
    <t>10016: Tamba</t>
  </si>
  <si>
    <t>10011: White</t>
  </si>
  <si>
    <t>10015: White</t>
  </si>
  <si>
    <t>10019: White</t>
  </si>
  <si>
    <t>10012: Yellow</t>
  </si>
  <si>
    <t>10017: Yellow</t>
  </si>
  <si>
    <t>10025: Yellow</t>
  </si>
  <si>
    <t>CIM 9314-36</t>
  </si>
  <si>
    <t>Montcalm_set2</t>
  </si>
  <si>
    <t>AB 136</t>
  </si>
  <si>
    <t>BAT 332</t>
  </si>
  <si>
    <t>Kanyebwa_set3</t>
  </si>
  <si>
    <t>Urugezi_set3</t>
  </si>
  <si>
    <t>#</t>
  </si>
  <si>
    <t>ICA Quimbaya</t>
  </si>
  <si>
    <t>Angola</t>
  </si>
  <si>
    <t xml:space="preserve">Burundi </t>
  </si>
  <si>
    <t>ZW</t>
  </si>
  <si>
    <t>germplasm set</t>
  </si>
  <si>
    <t/>
  </si>
  <si>
    <t>ADP-111</t>
  </si>
  <si>
    <t>Drought, ALS, CBB</t>
  </si>
  <si>
    <t>ADP-74</t>
  </si>
  <si>
    <t>SOYA NDEFU, G14370, ADP-102</t>
  </si>
  <si>
    <t>Malepa (Mozambique), Golden stalite (Zimbabwe, ADP-110</t>
  </si>
  <si>
    <t>DRK, ADP112</t>
  </si>
  <si>
    <t>CAB19, ADP-125</t>
  </si>
  <si>
    <t>G1107, ADP-126</t>
  </si>
  <si>
    <t>Flodemayo, ADP-127</t>
  </si>
  <si>
    <t>Calima, POA, ADP-166</t>
  </si>
  <si>
    <t>NAMBALE, CAL 96, ADP-167</t>
  </si>
  <si>
    <t>Ilomba, ADP-353</t>
  </si>
  <si>
    <t>Rosecoco, T23, ADP-36</t>
  </si>
  <si>
    <t>Bwana shamba, ADP-98</t>
  </si>
  <si>
    <t>G2333_set4</t>
  </si>
  <si>
    <t>Canpsula_set3</t>
  </si>
  <si>
    <t>DNA \ Assay ID (as received by partners)</t>
  </si>
  <si>
    <t>Flor_de_Junio_Victoria_set1</t>
  </si>
  <si>
    <t>G23823-E_set1</t>
  </si>
  <si>
    <t>ICA_BUNSI_set1</t>
  </si>
  <si>
    <t>Jalo_EEP_558_set1</t>
  </si>
  <si>
    <t>Montcalm_set1</t>
  </si>
  <si>
    <t>Natal_Sugar_set1</t>
  </si>
  <si>
    <t>Pinto_Saltillo_set1</t>
  </si>
  <si>
    <t>Pinto_Villa_set1</t>
  </si>
  <si>
    <t>Red_Canadian_Wonder_set1</t>
  </si>
  <si>
    <t>Awash_Melka_set2</t>
  </si>
  <si>
    <t>Canpsula_set2</t>
  </si>
  <si>
    <t>Decelaya_set2</t>
  </si>
  <si>
    <t>Don_Timeteo_set2</t>
  </si>
  <si>
    <t>Flor_De_Mayo_set2</t>
  </si>
  <si>
    <t>Kanyebwa_set2</t>
  </si>
  <si>
    <t>Mexico_54_set2</t>
  </si>
  <si>
    <t>Michelite_set2</t>
  </si>
  <si>
    <t>Michigan_Dark_Kidney_Red_set2</t>
  </si>
  <si>
    <t>Msole_set2</t>
  </si>
  <si>
    <t>Nasir_set2</t>
  </si>
  <si>
    <t>Ranjorombey_set2</t>
  </si>
  <si>
    <t>Urugezi_set2</t>
  </si>
  <si>
    <t>Widusa_set2</t>
  </si>
  <si>
    <t>ACOS_Red_set3</t>
  </si>
  <si>
    <t>Akaryose_set3</t>
  </si>
  <si>
    <t>Amahunja_set3</t>
  </si>
  <si>
    <t>Amendoin_set3</t>
  </si>
  <si>
    <t>Balon_Bayo_set3</t>
  </si>
  <si>
    <t>Bihongo_set3</t>
  </si>
  <si>
    <t>Bisera_set3</t>
  </si>
  <si>
    <t>Cheupe_r1_set3</t>
  </si>
  <si>
    <t>Dintu_set3</t>
  </si>
  <si>
    <t>Don_Timoteo_set3</t>
  </si>
  <si>
    <t>Flor_de_Mayo_set3</t>
  </si>
  <si>
    <t>Gasirida_set3</t>
  </si>
  <si>
    <t>Gitanga_set3</t>
  </si>
  <si>
    <t>Gofta_set3</t>
  </si>
  <si>
    <t>Hawasa_Dume_set3</t>
  </si>
  <si>
    <t>Hesca_set3</t>
  </si>
  <si>
    <t>ICA_Quimbaya_set3</t>
  </si>
  <si>
    <t>Ikinimba_set3</t>
  </si>
  <si>
    <t>Inamaruhire_set3</t>
  </si>
  <si>
    <t>Katarina_Cela_set3</t>
  </si>
  <si>
    <t>Kiangala_set3</t>
  </si>
  <si>
    <t>Kiryugaramye_set3</t>
  </si>
  <si>
    <t>LSK_yellow_set3</t>
  </si>
  <si>
    <t>Maharagwe_Soja_set3</t>
  </si>
  <si>
    <t>Malawi_Green_set3</t>
  </si>
  <si>
    <t>Masindi_Yellow_Large_set3</t>
  </si>
  <si>
    <t>Masindi_Yellow_Round_set3</t>
  </si>
  <si>
    <t>Mbala_Mix_set3</t>
  </si>
  <si>
    <t>Melke_r1_set3</t>
  </si>
  <si>
    <t>Mrike_set3</t>
  </si>
  <si>
    <t>Mukungugu_set3</t>
  </si>
  <si>
    <t>Musego_set3</t>
  </si>
  <si>
    <t>Nakanja_set3</t>
  </si>
  <si>
    <t>Ngwaku_set3</t>
  </si>
  <si>
    <t>Pesa_r1_set3</t>
  </si>
  <si>
    <t>PI527337-B_set3</t>
  </si>
  <si>
    <t>PI527337-C_set3</t>
  </si>
  <si>
    <t>PI527337-F_set3</t>
  </si>
  <si>
    <t>Ranjonomby_set3</t>
  </si>
  <si>
    <t>Red_Olryta_set3</t>
  </si>
  <si>
    <t>Red_Woiy_set3</t>
  </si>
  <si>
    <t>Red_Wolaita_set3</t>
  </si>
  <si>
    <t>Red_Wolayta_set3</t>
  </si>
  <si>
    <t>Solwezi_Mix_set3</t>
  </si>
  <si>
    <t>Soya_Njano_set3</t>
  </si>
  <si>
    <t>Tungulumilyango_set3</t>
  </si>
  <si>
    <t>Urwera_set3</t>
  </si>
  <si>
    <t>Zawadi_set3</t>
  </si>
  <si>
    <t>Sweet_set4</t>
  </si>
  <si>
    <t>Talamanca_set4</t>
  </si>
  <si>
    <t>Pomba_set5</t>
  </si>
  <si>
    <t>Solwezi_set5</t>
  </si>
  <si>
    <t>Tamba_set5</t>
  </si>
  <si>
    <t>White_r1_set5</t>
  </si>
  <si>
    <t>White_r2_set5</t>
  </si>
  <si>
    <t>White_r3_set5</t>
  </si>
  <si>
    <t>Yellow_r1_set5</t>
  </si>
  <si>
    <t>Yellow_r2_set5</t>
  </si>
  <si>
    <t>Yellow_r3_set5</t>
  </si>
  <si>
    <t>Kiboroni_set3</t>
  </si>
  <si>
    <t>Kibumbula_set3</t>
  </si>
  <si>
    <t>Kiangwe_set3</t>
  </si>
  <si>
    <t>Gololi_set3</t>
  </si>
  <si>
    <t>Sodan_set3</t>
  </si>
  <si>
    <t>Kisola_set3</t>
  </si>
  <si>
    <t>Kigoma_set3</t>
  </si>
  <si>
    <t>Mbulamutwe_set3</t>
  </si>
  <si>
    <t>Kisapuli_set3</t>
  </si>
  <si>
    <t>Mshoronyloni_set3</t>
  </si>
  <si>
    <t>Yellow_set3</t>
  </si>
  <si>
    <t>Rohondela_set3</t>
  </si>
  <si>
    <t>Black_Wonder_set3</t>
  </si>
  <si>
    <t>Incomparatable_set3</t>
  </si>
  <si>
    <t>Sisi_set3</t>
  </si>
  <si>
    <t>Kijuvu_set3</t>
  </si>
  <si>
    <t>Kokola_set3</t>
  </si>
  <si>
    <t>Masusu_set3</t>
  </si>
  <si>
    <t>Ibihororo_set3</t>
  </si>
  <si>
    <t>Moono_set3</t>
  </si>
  <si>
    <t>Kilombero_set3</t>
  </si>
  <si>
    <t>Katwela_set3</t>
  </si>
  <si>
    <t>Mrondo_set3</t>
  </si>
  <si>
    <t>Mkokola_set3</t>
  </si>
  <si>
    <t>PI527540-A_set3</t>
  </si>
  <si>
    <t>PI527540-B_set3</t>
  </si>
  <si>
    <t>PI321094-D_set3</t>
  </si>
  <si>
    <t>Msoloni_set3</t>
  </si>
  <si>
    <t>Salunde_set3</t>
  </si>
  <si>
    <t>Kalembe_set3</t>
  </si>
  <si>
    <t>Ohilio_De_Perdiz_set3</t>
  </si>
  <si>
    <t>Matenga_Kibala_set3</t>
  </si>
  <si>
    <t>Carioca_Kibala_set3</t>
  </si>
  <si>
    <t>Chumbocela_set3</t>
  </si>
  <si>
    <t>Cebo_set3</t>
  </si>
  <si>
    <t>Amarelo_set3</t>
  </si>
  <si>
    <t>Maharagwe_Makubwa_set3</t>
  </si>
  <si>
    <t>Poto_set3</t>
  </si>
  <si>
    <t>Bukoba_set3</t>
  </si>
  <si>
    <t>Msafiri_set3</t>
  </si>
  <si>
    <t>Kablanketi_Ndefu_set3</t>
  </si>
  <si>
    <t>Mabuku_set3</t>
  </si>
  <si>
    <t>Namwanga_set3</t>
  </si>
  <si>
    <t>Nyayo_set3</t>
  </si>
  <si>
    <t>Maalasa_set3</t>
  </si>
  <si>
    <t>Lushala_set3</t>
  </si>
  <si>
    <t>Roja_set3</t>
  </si>
  <si>
    <t>Bolivar_set4</t>
  </si>
  <si>
    <t>Cherry_set4</t>
  </si>
  <si>
    <t>ICA_Tundama_set4</t>
  </si>
  <si>
    <t>Buteko_set5</t>
  </si>
  <si>
    <t>Fungula_set5</t>
  </si>
  <si>
    <t>German_set5</t>
  </si>
  <si>
    <t>Kabulangeti_r1_set5</t>
  </si>
  <si>
    <t>Kabulangeti_r2_set5</t>
  </si>
  <si>
    <t>Kabulangeti_r3_set5</t>
  </si>
  <si>
    <t>Kabulangeti_r4_set5</t>
  </si>
  <si>
    <t>Kabulangeti_r5_set5</t>
  </si>
  <si>
    <t>Kalandalanda_set5</t>
  </si>
  <si>
    <t>Kapolopolo_set5</t>
  </si>
  <si>
    <t>Lusaka_r1_set5</t>
  </si>
  <si>
    <t>Lusaka_r2_set5</t>
  </si>
  <si>
    <t>Lusaka_r3_set5</t>
  </si>
  <si>
    <t>Lusaka_r4_set5</t>
  </si>
  <si>
    <t>Lusaka_r5_set5</t>
  </si>
  <si>
    <t>Drought black seed</t>
  </si>
  <si>
    <t>Drought, BCM</t>
  </si>
  <si>
    <t>BCMV (bc-3)</t>
  </si>
  <si>
    <t>Drought Andean</t>
  </si>
  <si>
    <t>Drought red with BCMV (bc-3)</t>
  </si>
  <si>
    <t>Yield</t>
  </si>
  <si>
    <t>high Fe</t>
  </si>
  <si>
    <t>high Fe, Drought tolerant</t>
  </si>
  <si>
    <t>high Fe&amp;Zn</t>
  </si>
  <si>
    <t>Yield, high Fe &amp;Zn</t>
  </si>
  <si>
    <t>Root Rot, Anthrancnose</t>
  </si>
  <si>
    <t>Mid Altitude Climber</t>
  </si>
  <si>
    <t>Regional Nursery</t>
  </si>
  <si>
    <t>BLB, Rust, WB, BCMV</t>
  </si>
  <si>
    <t>high yield, CBB</t>
  </si>
  <si>
    <t>Released Variety, food</t>
  </si>
  <si>
    <t>food, Released variety</t>
  </si>
  <si>
    <t>Released variety, food/market</t>
  </si>
  <si>
    <t>(KATB9 x SAB617) x (BRB264 x RAZ104)</t>
  </si>
  <si>
    <t>(BRB215 x RAZ104) x NUA35</t>
  </si>
  <si>
    <t>NUA35 x (RMA70 x RAZ167)</t>
  </si>
  <si>
    <t>NUA35 x (BRB264 x RAZ105)</t>
  </si>
  <si>
    <t>RAZ107 x SAB576</t>
  </si>
  <si>
    <t>SEQ11 x RAZ170</t>
  </si>
  <si>
    <t>SEQ1003 x RAZ170</t>
  </si>
  <si>
    <t>SEQ1027 x RAZ104</t>
  </si>
  <si>
    <t>BRB211 x RAZ170</t>
  </si>
  <si>
    <t>BRB211 x RAZ169</t>
  </si>
  <si>
    <t>RMA71 x RAZ105</t>
  </si>
  <si>
    <t>BRB263 x RAZ170</t>
  </si>
  <si>
    <t>RMA68 x RAZ168</t>
  </si>
  <si>
    <t>(CAL143 x SAB620) x (RMA70 x RAZ167)</t>
  </si>
  <si>
    <t>BRB264 x RAZ104</t>
  </si>
  <si>
    <t>RMA70 x RAZ167</t>
  </si>
  <si>
    <t>SEQ1006 x RAZ107</t>
  </si>
  <si>
    <t>BRB265 x RAZ103</t>
  </si>
  <si>
    <t>SAB581 x RAZ167</t>
  </si>
  <si>
    <t>(SAB617 x SAB621) x (BRB264 x RAZ104)</t>
  </si>
  <si>
    <t>(SAB617 x SAB621) x (BRB263 x RAZ169)</t>
  </si>
  <si>
    <t>(CIM9314-36 x SAB622) x (BRB215 x RAZ103)</t>
  </si>
  <si>
    <t>(SEQ1036 x RM x 20) x (BRB265 x RAZ103)</t>
  </si>
  <si>
    <t>(CAL143 x SAB620) x (BRB264 x RAZ105)</t>
  </si>
  <si>
    <t>(KATB1 x SAB618) x (BRB215 x RAZ104)</t>
  </si>
  <si>
    <t>(CAL143 x SAB620) x (BRB264 x RAZ104)</t>
  </si>
  <si>
    <t>(BRB215 x VAX3) x (RMA70 x RAZ167)</t>
  </si>
  <si>
    <t>(CWONDER x SAB623) x (SEQ11 x RAZ169)</t>
  </si>
  <si>
    <t>(CAL96 x SAB621) x (RMA69 x RAZ169)</t>
  </si>
  <si>
    <t>(RMA69 x RAZ169) x SAB712</t>
  </si>
  <si>
    <t>(BRB263 x RAZ169) x DRK149</t>
  </si>
  <si>
    <t>DRK156 x (BRB264 x RAZ105)</t>
  </si>
  <si>
    <t>set1</t>
  </si>
  <si>
    <t>set2</t>
  </si>
  <si>
    <t>set4</t>
  </si>
  <si>
    <t>set3</t>
  </si>
  <si>
    <t>set5</t>
  </si>
  <si>
    <t>Uganda, Ethiopia, DRC, Cameroon</t>
  </si>
  <si>
    <t>Ethiopia, Cameroon</t>
  </si>
  <si>
    <t>DRC, Burundi</t>
  </si>
  <si>
    <t>Burundi, Rwanda</t>
  </si>
  <si>
    <t>Mozambique</t>
  </si>
  <si>
    <t>Rwanda, Tanzania</t>
  </si>
  <si>
    <t>DRC, Tanzania</t>
  </si>
  <si>
    <t>Tanzania, Rwanda</t>
  </si>
  <si>
    <t>Kenya</t>
  </si>
  <si>
    <t>Kenya, Burundi, DRC</t>
  </si>
  <si>
    <t>SOUTHAFRICA, LESOTHO, Malawi, ANGOLA</t>
  </si>
  <si>
    <t xml:space="preserve">Suppl Tab 1. Information on evaluated germplasm. </t>
  </si>
  <si>
    <t xml:space="preserve">Available data on all lines investigated in this study, mostly provided by partners that shared germplasm. </t>
  </si>
  <si>
    <t>SUA-Tanzania (Sokoine University of Agriculture)</t>
  </si>
  <si>
    <t>major seed color</t>
  </si>
  <si>
    <t>6, 2</t>
  </si>
  <si>
    <t>6, 5</t>
  </si>
  <si>
    <t xml:space="preserve">G56, 22, ADP-9 </t>
  </si>
  <si>
    <t>ADP-6, 2</t>
  </si>
  <si>
    <t>(CWONDER x SAB6, 23) x (BRB265 x RAZ103)</t>
  </si>
  <si>
    <t>6~, 2</t>
  </si>
  <si>
    <t>7, 2</t>
  </si>
  <si>
    <t>2, 6</t>
  </si>
  <si>
    <t>black?</t>
  </si>
  <si>
    <t>NaCRRI-Uganda</t>
  </si>
  <si>
    <t>JESCA_Ethiopia_set3</t>
  </si>
  <si>
    <t>JESCA_set3</t>
  </si>
  <si>
    <t>Ethiopia_JESCA_set3</t>
  </si>
  <si>
    <t>JESCA_set2</t>
  </si>
  <si>
    <t>color according to CIAT information  (1 white, 2 cream, 5 pink, 6 red, 7 purple) primary and secondary color comma separated</t>
  </si>
  <si>
    <t>A222_set2</t>
  </si>
  <si>
    <t>A286_set2</t>
  </si>
  <si>
    <t>K131_set3</t>
  </si>
  <si>
    <t>K132_set3</t>
  </si>
  <si>
    <t>K132-3_set3</t>
  </si>
  <si>
    <t>K132-4_set3</t>
  </si>
  <si>
    <t>K20_set3</t>
  </si>
  <si>
    <t>AB136_set2</t>
  </si>
  <si>
    <t>EG21_set3</t>
  </si>
  <si>
    <t>HM21-7_set2</t>
  </si>
  <si>
    <t>HM21-71_set3</t>
  </si>
  <si>
    <t>HM21-72_set3</t>
  </si>
  <si>
    <t>Il553_set3</t>
  </si>
  <si>
    <t>MD23–24_set1</t>
  </si>
  <si>
    <t>RI5.2_set3</t>
  </si>
  <si>
    <t>AB136_set3</t>
  </si>
  <si>
    <t>AFR298_set1</t>
  </si>
  <si>
    <t>AFR619_set1</t>
  </si>
  <si>
    <t>AFR702_r2_set3</t>
  </si>
  <si>
    <t>AFR708_set2</t>
  </si>
  <si>
    <t>AFR708-1_set3</t>
  </si>
  <si>
    <t>AFR708-2_set3</t>
  </si>
  <si>
    <t>AFR731_set1</t>
  </si>
  <si>
    <t>ALB123_set4</t>
  </si>
  <si>
    <t>ALB21_set4</t>
  </si>
  <si>
    <t>ALB213_set1</t>
  </si>
  <si>
    <t>ALB67_set1</t>
  </si>
  <si>
    <t>AND10_set2</t>
  </si>
  <si>
    <t>AND101_set3</t>
  </si>
  <si>
    <t>AND102_set3</t>
  </si>
  <si>
    <t>AND277_set2</t>
  </si>
  <si>
    <t>BAT332_set2</t>
  </si>
  <si>
    <t>BAT332_set3</t>
  </si>
  <si>
    <t>BAT477_set1</t>
  </si>
  <si>
    <t>BAT881_set1</t>
  </si>
  <si>
    <t>BAT93_set1</t>
  </si>
  <si>
    <t>BFS10_set1</t>
  </si>
  <si>
    <t>BFS32_set1</t>
  </si>
  <si>
    <t>BFS39_set1</t>
  </si>
  <si>
    <t>BRB191_set4</t>
  </si>
  <si>
    <t>BRB194_set2</t>
  </si>
  <si>
    <t>BRB203_set4</t>
  </si>
  <si>
    <t>BRB211_set4</t>
  </si>
  <si>
    <t>BRB214-A_set4</t>
  </si>
  <si>
    <t>BRB214-B_set4</t>
  </si>
  <si>
    <t>BRB215_r1_set4</t>
  </si>
  <si>
    <t>BRB215_r2_set4</t>
  </si>
  <si>
    <t>BRB217_set4</t>
  </si>
  <si>
    <t>BRB263_set4</t>
  </si>
  <si>
    <t>BRB264_r1_set4</t>
  </si>
  <si>
    <t>BRB264_r2_set4</t>
  </si>
  <si>
    <t>BRB265_set4</t>
  </si>
  <si>
    <t>BRB265-A_set4</t>
  </si>
  <si>
    <t>BRB265-B_set4</t>
  </si>
  <si>
    <t>BRB266_r1_set4</t>
  </si>
  <si>
    <t>BRB266_r2_set4</t>
  </si>
  <si>
    <t>BRB267_set4</t>
  </si>
  <si>
    <t>BRB267-A_set4</t>
  </si>
  <si>
    <t>BRB267-B_set4</t>
  </si>
  <si>
    <t>BRB268_set4</t>
  </si>
  <si>
    <t>BFS471_set3</t>
  </si>
  <si>
    <t>BFS472_set3</t>
  </si>
  <si>
    <t>CAB2_set2</t>
  </si>
  <si>
    <t>CAB2_set3</t>
  </si>
  <si>
    <t>CAL123_set2</t>
  </si>
  <si>
    <t>CAL143_set1</t>
  </si>
  <si>
    <t>CAL143_set2</t>
  </si>
  <si>
    <t>CAL143_set3</t>
  </si>
  <si>
    <t>CAL96_set1</t>
  </si>
  <si>
    <t>CAL96_set2</t>
  </si>
  <si>
    <t>CAL96_set3</t>
  </si>
  <si>
    <t>CIM9314_set1</t>
  </si>
  <si>
    <t>CIM9314-36_set2</t>
  </si>
  <si>
    <t>CIM9314-36_set3</t>
  </si>
  <si>
    <t>CIM9314-37_set3</t>
  </si>
  <si>
    <t>COS16_set1</t>
  </si>
  <si>
    <t>DAB194_set4</t>
  </si>
  <si>
    <t>DAB230_set1</t>
  </si>
  <si>
    <t>DAB246_set1</t>
  </si>
  <si>
    <t>DAB250_set4</t>
  </si>
  <si>
    <t>DAB252_set4</t>
  </si>
  <si>
    <t>DAB295_set4</t>
  </si>
  <si>
    <t>DAB302_set4</t>
  </si>
  <si>
    <t>DAB317_set4</t>
  </si>
  <si>
    <t>DAB338_set4</t>
  </si>
  <si>
    <t>DAB355_set4</t>
  </si>
  <si>
    <t>DAB387_set1</t>
  </si>
  <si>
    <t>DAB41_set4</t>
  </si>
  <si>
    <t>DAB494_set4</t>
  </si>
  <si>
    <t>DAB525_set4</t>
  </si>
  <si>
    <t>DAB528_set4</t>
  </si>
  <si>
    <t>DAB53_set4</t>
  </si>
  <si>
    <t>DAB60_set4</t>
  </si>
  <si>
    <t>DAB63_set4</t>
  </si>
  <si>
    <t>DAB74_set4</t>
  </si>
  <si>
    <t>DOR364_set1</t>
  </si>
  <si>
    <t>DOR476_set4</t>
  </si>
  <si>
    <t>DOR554-1_set3</t>
  </si>
  <si>
    <t>DOR554-5_set3</t>
  </si>
  <si>
    <t>DOR811_set3</t>
  </si>
  <si>
    <t>DRK149_set4</t>
  </si>
  <si>
    <t>EAP9510_set1</t>
  </si>
  <si>
    <t>FEB192_set2</t>
  </si>
  <si>
    <t>GLP2_set2</t>
  </si>
  <si>
    <t>GLP2_set3</t>
  </si>
  <si>
    <t>GLP585_set2</t>
  </si>
  <si>
    <t>INB827_set1</t>
  </si>
  <si>
    <t>INB841_set1</t>
  </si>
  <si>
    <t>INB870_set1</t>
  </si>
  <si>
    <t>KATB1_set3</t>
  </si>
  <si>
    <t>KAT56_set2</t>
  </si>
  <si>
    <t>KATB1_set2</t>
  </si>
  <si>
    <t>KATB9_set2</t>
  </si>
  <si>
    <t>KATB9_set3</t>
  </si>
  <si>
    <t>LMB49_set3</t>
  </si>
  <si>
    <t>LSA32_set2</t>
  </si>
  <si>
    <t>LSA32_set3</t>
  </si>
  <si>
    <t>MAB351_set4</t>
  </si>
  <si>
    <t>MAB352_set4</t>
  </si>
  <si>
    <t>MAB353_set4</t>
  </si>
  <si>
    <t>MAB354_set4</t>
  </si>
  <si>
    <t>MAC31_set1</t>
  </si>
  <si>
    <t>MAC42_set3</t>
  </si>
  <si>
    <t>MAC47_set4</t>
  </si>
  <si>
    <t>MAR1_set4</t>
  </si>
  <si>
    <t>MAZ10_set4</t>
  </si>
  <si>
    <t>MAZ109_set4</t>
  </si>
  <si>
    <t>MAZ11_set4</t>
  </si>
  <si>
    <t>MAZ110_set4</t>
  </si>
  <si>
    <t>MAZ111_set4</t>
  </si>
  <si>
    <t>MAZ112_set4</t>
  </si>
  <si>
    <t>MAZ116_r1_set4</t>
  </si>
  <si>
    <t>MAZ116_r2_set4</t>
  </si>
  <si>
    <t>MAZ139_set4</t>
  </si>
  <si>
    <t>MAZ14_set4</t>
  </si>
  <si>
    <t>MAZ140_set4</t>
  </si>
  <si>
    <t>MAZ141_set4</t>
  </si>
  <si>
    <t>MAZ142_set4</t>
  </si>
  <si>
    <t>MAZ143_set4</t>
  </si>
  <si>
    <t>MAZ144_set4</t>
  </si>
  <si>
    <t>MAZ145_r2_set4</t>
  </si>
  <si>
    <t>MAZ146_set4</t>
  </si>
  <si>
    <t>MAZ147_set4</t>
  </si>
  <si>
    <t>MAZ148_set4</t>
  </si>
  <si>
    <t>MAZ149_r1_set4</t>
  </si>
  <si>
    <t>MAZ149_r2_set4</t>
  </si>
  <si>
    <t>MAZ150_set4</t>
  </si>
  <si>
    <t>MAZ151_set4</t>
  </si>
  <si>
    <t>MAZ152_set4</t>
  </si>
  <si>
    <t>MAZ153_set4</t>
  </si>
  <si>
    <t>MAZ154_set4</t>
  </si>
  <si>
    <t>MAZ155_set4</t>
  </si>
  <si>
    <t>MAZ156_set4</t>
  </si>
  <si>
    <t>MAZ157_set4</t>
  </si>
  <si>
    <t>MAZ158_set4</t>
  </si>
  <si>
    <t>MAZ159_set4</t>
  </si>
  <si>
    <t>MAZ160_set4</t>
  </si>
  <si>
    <t>MAZ161_set4</t>
  </si>
  <si>
    <t>MAZ163_set4</t>
  </si>
  <si>
    <t>MAZ164_set4</t>
  </si>
  <si>
    <t>MAZ165_set4</t>
  </si>
  <si>
    <t>MAZ166_set4</t>
  </si>
  <si>
    <t>MAZ167_set4</t>
  </si>
  <si>
    <t>MAZ168_set4</t>
  </si>
  <si>
    <t>MAZ169_set4</t>
  </si>
  <si>
    <t>MAZ170_set4</t>
  </si>
  <si>
    <t>MAZ171_set4</t>
  </si>
  <si>
    <t>MAZ172_set4</t>
  </si>
  <si>
    <t>MAZ173_r1_set4</t>
  </si>
  <si>
    <t>MAZ173_r2_set4</t>
  </si>
  <si>
    <t>MAZ174_set4</t>
  </si>
  <si>
    <t>MAZ175_set4</t>
  </si>
  <si>
    <t>MAZ176_set4</t>
  </si>
  <si>
    <t>MAZ177_set4</t>
  </si>
  <si>
    <t>MAZ180_set4</t>
  </si>
  <si>
    <t>MAZ184_set4</t>
  </si>
  <si>
    <t>MAZ185_r1_set4</t>
  </si>
  <si>
    <t>MAZ185_r2_set4</t>
  </si>
  <si>
    <t>MAZ186_set4</t>
  </si>
  <si>
    <t>MAZ187_set4</t>
  </si>
  <si>
    <t>MAZ188_set4</t>
  </si>
  <si>
    <t>MAZ189_set4</t>
  </si>
  <si>
    <t>MAZ190_set4</t>
  </si>
  <si>
    <t>MAZ191_set4</t>
  </si>
  <si>
    <t>MAZ192_set4</t>
  </si>
  <si>
    <t>MAZ193_set4</t>
  </si>
  <si>
    <t>MAZ194_set4</t>
  </si>
  <si>
    <t>MAZ195_set4</t>
  </si>
  <si>
    <t>MAZ196_set4</t>
  </si>
  <si>
    <t>MAZ197_set4</t>
  </si>
  <si>
    <t>MAZ198_set4</t>
  </si>
  <si>
    <t>MAZ199_set4</t>
  </si>
  <si>
    <t>MAZ2_set4</t>
  </si>
  <si>
    <t>MAZ200_set4</t>
  </si>
  <si>
    <t>MAZ201_set4</t>
  </si>
  <si>
    <t>MAZ202_set4</t>
  </si>
  <si>
    <t>MAZ203_set4</t>
  </si>
  <si>
    <t>MAZ204_r1_set4</t>
  </si>
  <si>
    <t>MAZ204_r2_set4</t>
  </si>
  <si>
    <t>MAZ205_set4</t>
  </si>
  <si>
    <t>MAZ206_set4</t>
  </si>
  <si>
    <t>MAZ207_r1_set4</t>
  </si>
  <si>
    <t>MAZ207_r2_set4</t>
  </si>
  <si>
    <t>MAZ208_set4</t>
  </si>
  <si>
    <t>MAZ209_set4</t>
  </si>
  <si>
    <t>MAZ210_set4</t>
  </si>
  <si>
    <t>MAZ211_r1_set4</t>
  </si>
  <si>
    <t>MAZ211_r2_set4</t>
  </si>
  <si>
    <t>MAZ212_set4</t>
  </si>
  <si>
    <t>MAZ213_set4</t>
  </si>
  <si>
    <t>MAZ216_set4</t>
  </si>
  <si>
    <t>MAZ217_set4</t>
  </si>
  <si>
    <t>MAZ23_set4</t>
  </si>
  <si>
    <t>MAZ25_r1_set4</t>
  </si>
  <si>
    <t>MAZ25_r2_set4</t>
  </si>
  <si>
    <t>MAZ26_set4</t>
  </si>
  <si>
    <t>MAZ28_set4</t>
  </si>
  <si>
    <t>MAZ3_set4</t>
  </si>
  <si>
    <t>MAZ31_set4</t>
  </si>
  <si>
    <t>MAZ33_set4</t>
  </si>
  <si>
    <t>MAZ34_set4</t>
  </si>
  <si>
    <t>MAZ4_set4</t>
  </si>
  <si>
    <t>MAZ42_r1_set4</t>
  </si>
  <si>
    <t>MAZ42_r2_set4</t>
  </si>
  <si>
    <t>MAZ47_set4</t>
  </si>
  <si>
    <t>MAZ50_r1_set4</t>
  </si>
  <si>
    <t>MAZ50_r2_set4</t>
  </si>
  <si>
    <t>MAZ56_set4</t>
  </si>
  <si>
    <t>MAZ87_set4</t>
  </si>
  <si>
    <t>MAZ95_set4</t>
  </si>
  <si>
    <t>MAZ96_set4</t>
  </si>
  <si>
    <t>MBC26_set1</t>
  </si>
  <si>
    <t>MBC36_set1</t>
  </si>
  <si>
    <t>MBC40_set1</t>
  </si>
  <si>
    <t>MBC46_set1</t>
  </si>
  <si>
    <t>MCA16_set1</t>
  </si>
  <si>
    <t>MCM1015_set1</t>
  </si>
  <si>
    <t>MCM1015_set2</t>
  </si>
  <si>
    <t>MCM2001_set2</t>
  </si>
  <si>
    <t>MCM5001_set2</t>
  </si>
  <si>
    <t>MEX142_set3</t>
  </si>
  <si>
    <t>MEX222_set3</t>
  </si>
  <si>
    <t>MIB778_set1</t>
  </si>
  <si>
    <t>MLB49-89A_set2</t>
  </si>
  <si>
    <t>MLB49_set3</t>
  </si>
  <si>
    <t>MNC257_set1</t>
  </si>
  <si>
    <t>MNC311_set1</t>
  </si>
  <si>
    <t>MNC358_set1</t>
  </si>
  <si>
    <t>MNC470_set4</t>
  </si>
  <si>
    <t>NUA277_set4</t>
  </si>
  <si>
    <t>NUA35_set1</t>
  </si>
  <si>
    <t>NUA35_set4</t>
  </si>
  <si>
    <t>NUA398_set1</t>
  </si>
  <si>
    <t>NUA457_set4</t>
  </si>
  <si>
    <t>NUA552_set4</t>
  </si>
  <si>
    <t>NUA561_set4</t>
  </si>
  <si>
    <t>NUC168_set4</t>
  </si>
  <si>
    <t>NUC177_set1</t>
  </si>
  <si>
    <t>NUC342_set1</t>
  </si>
  <si>
    <t>NUC476_set4</t>
  </si>
  <si>
    <t>NUS7_set4</t>
  </si>
  <si>
    <t>Omo95_set3</t>
  </si>
  <si>
    <t>PAD3_set3</t>
  </si>
  <si>
    <t>PAD72_set3</t>
  </si>
  <si>
    <t>PAN127_set1</t>
  </si>
  <si>
    <t>PAN150_set2</t>
  </si>
  <si>
    <t>PAO3_set3</t>
  </si>
  <si>
    <t>RAA21_set1</t>
  </si>
  <si>
    <t>RAZ103_set4</t>
  </si>
  <si>
    <t>RAZ104_set4</t>
  </si>
  <si>
    <t>RAZ105_set4</t>
  </si>
  <si>
    <t>RAZ107_set4</t>
  </si>
  <si>
    <t>RAZ167_set4</t>
  </si>
  <si>
    <t>RAZ168_set4</t>
  </si>
  <si>
    <t>RAZ169_set4</t>
  </si>
  <si>
    <t>RAZ170_set4</t>
  </si>
  <si>
    <t>RCB593_set4</t>
  </si>
  <si>
    <t>RMA58_set4</t>
  </si>
  <si>
    <t>RMA68_set4</t>
  </si>
  <si>
    <t>RMA69_set4</t>
  </si>
  <si>
    <t>RMA70_set4</t>
  </si>
  <si>
    <t>RMA71_set4</t>
  </si>
  <si>
    <t>RWR1091_set3</t>
  </si>
  <si>
    <t>RWR1668_set3</t>
  </si>
  <si>
    <t>RWR1873_set2</t>
  </si>
  <si>
    <t>RWR1946_set3</t>
  </si>
  <si>
    <t>RWR2075_set2</t>
  </si>
  <si>
    <t>RWR2075_set3</t>
  </si>
  <si>
    <t>RWR2154_set2</t>
  </si>
  <si>
    <t>RWR2245_set2</t>
  </si>
  <si>
    <t>RWR719_set2</t>
  </si>
  <si>
    <t>RWR719_set3</t>
  </si>
  <si>
    <t>RWV1129_set2</t>
  </si>
  <si>
    <t>SAB258_set1</t>
  </si>
  <si>
    <t>SAB259_set1</t>
  </si>
  <si>
    <t>SAB575-A_set4</t>
  </si>
  <si>
    <t>SAB575-B_set4</t>
  </si>
  <si>
    <t>SAB576_set4</t>
  </si>
  <si>
    <t>SAB581_set4</t>
  </si>
  <si>
    <t>SAB617_set4</t>
  </si>
  <si>
    <t>SAB620_set1</t>
  </si>
  <si>
    <t>SAB620_set2</t>
  </si>
  <si>
    <t>SAB621_set4</t>
  </si>
  <si>
    <t>SAB622_set2</t>
  </si>
  <si>
    <t>SAB623_set2</t>
  </si>
  <si>
    <t>SAB626_set1</t>
  </si>
  <si>
    <t>SAB626_set2</t>
  </si>
  <si>
    <t>SAB628_set1</t>
  </si>
  <si>
    <t>SAB629_set2</t>
  </si>
  <si>
    <t>SAB630_set2</t>
  </si>
  <si>
    <t>SAB659_set1</t>
  </si>
  <si>
    <t>SAB659_set2</t>
  </si>
  <si>
    <t>SAB686_set2</t>
  </si>
  <si>
    <t>SAB686_set4</t>
  </si>
  <si>
    <t>SAB712_set2</t>
  </si>
  <si>
    <t>SAB713_set2</t>
  </si>
  <si>
    <t>SCN10_set1</t>
  </si>
  <si>
    <t>SCR2_set1</t>
  </si>
  <si>
    <t>SCR37_set3</t>
  </si>
  <si>
    <t>SCR42_set1</t>
  </si>
  <si>
    <t>SCR9_set1</t>
  </si>
  <si>
    <t>SEA15_set2</t>
  </si>
  <si>
    <t>SEA5_set1</t>
  </si>
  <si>
    <t>SEA5_set2</t>
  </si>
  <si>
    <t>SEC16_set1</t>
  </si>
  <si>
    <t>SEL1309_set4</t>
  </si>
  <si>
    <t>SEN56_set1</t>
  </si>
  <si>
    <t>SEN98_1_set3</t>
  </si>
  <si>
    <t>SEN98_2_set3</t>
  </si>
  <si>
    <t>SEQ1_set4</t>
  </si>
  <si>
    <t>SEQ1003_set1</t>
  </si>
  <si>
    <t>SEQ1003_set4</t>
  </si>
  <si>
    <t>SEQ1006_set4</t>
  </si>
  <si>
    <t>SEQ1027_set1</t>
  </si>
  <si>
    <t>SEQ1027_set4</t>
  </si>
  <si>
    <t>SEQ11_set1</t>
  </si>
  <si>
    <t>SEQ11-A_set4</t>
  </si>
  <si>
    <t>SEQ11-B_set4</t>
  </si>
  <si>
    <t>SER118_set4</t>
  </si>
  <si>
    <t>SER118-B_set4</t>
  </si>
  <si>
    <t>SER125_set2</t>
  </si>
  <si>
    <t>SER128_set2</t>
  </si>
  <si>
    <t>SER16_set1</t>
  </si>
  <si>
    <t>SER16_set2</t>
  </si>
  <si>
    <t>SER16_set3</t>
  </si>
  <si>
    <t>SER176_set2</t>
  </si>
  <si>
    <t>SER22_set1</t>
  </si>
  <si>
    <t>SER30_set2</t>
  </si>
  <si>
    <t>SER48_set1</t>
  </si>
  <si>
    <t>SER48_set2</t>
  </si>
  <si>
    <t>SER8_set1</t>
  </si>
  <si>
    <t>SER82_set2</t>
  </si>
  <si>
    <t>SIN526_set4</t>
  </si>
  <si>
    <t>SMB17_set1</t>
  </si>
  <si>
    <t>SMC17_set1</t>
  </si>
  <si>
    <t>SMC33_set1</t>
  </si>
  <si>
    <t>SMC40_set1</t>
  </si>
  <si>
    <t>SMC44_set4</t>
  </si>
  <si>
    <t>SMR113_set4</t>
  </si>
  <si>
    <t>SMR129_set4</t>
  </si>
  <si>
    <t>SUG131_set1</t>
  </si>
  <si>
    <t>SUG131_set2</t>
  </si>
  <si>
    <t>SUG131_set3</t>
  </si>
  <si>
    <t>SXB405_set1</t>
  </si>
  <si>
    <t>SXB412_set1</t>
  </si>
  <si>
    <t>SXB743_set1</t>
  </si>
  <si>
    <t>UBR(92)25_set2</t>
  </si>
  <si>
    <t>UBR95-2_set3</t>
  </si>
  <si>
    <t>VAX1_set2</t>
  </si>
  <si>
    <t>VAX2_set2</t>
  </si>
  <si>
    <t>VAX3_set2</t>
  </si>
  <si>
    <t>VAX4_set2</t>
  </si>
  <si>
    <t>VAX5_set2</t>
  </si>
  <si>
    <t>VAX6_set3</t>
  </si>
  <si>
    <t>VAX6_set4</t>
  </si>
  <si>
    <t>VTT923_set2</t>
  </si>
  <si>
    <t>ACOS16_set2</t>
  </si>
  <si>
    <t>ETAW206K_set3</t>
  </si>
  <si>
    <t>ETOW20I6F_set3</t>
  </si>
  <si>
    <t>Line251_set3</t>
  </si>
  <si>
    <t>Line258_set3</t>
  </si>
  <si>
    <t>Moro1_set3</t>
  </si>
  <si>
    <t>Moro2_set3</t>
  </si>
  <si>
    <t>NABE12C_set2</t>
  </si>
  <si>
    <t>NABE12C_set3</t>
  </si>
  <si>
    <t>NABE15_set2</t>
  </si>
  <si>
    <t>NABE15_set3</t>
  </si>
  <si>
    <t>NABE16_set2</t>
  </si>
  <si>
    <t>NABE16_set3</t>
  </si>
  <si>
    <t>NABE3_set3</t>
  </si>
  <si>
    <t>NABE4_set2</t>
  </si>
  <si>
    <t>NABE4-1_set3</t>
  </si>
  <si>
    <t>NABE4-2_set3</t>
  </si>
  <si>
    <t>NABE8C_set3</t>
  </si>
  <si>
    <t>NABE9C_set3</t>
  </si>
  <si>
    <t>RHNO11_set3</t>
  </si>
  <si>
    <t>RHNO12_set3</t>
  </si>
  <si>
    <t>RHNO2_set3</t>
  </si>
  <si>
    <t>RHNO21_set3</t>
  </si>
  <si>
    <t>RHNO3_set3</t>
  </si>
  <si>
    <t>RHNO4_set3</t>
  </si>
  <si>
    <t>RHNO6_set3</t>
  </si>
  <si>
    <t>RHNO9_set3</t>
  </si>
  <si>
    <t>Roba1_set3</t>
  </si>
  <si>
    <t>SARI1_set3</t>
  </si>
  <si>
    <t>SARI3_set3</t>
  </si>
  <si>
    <t>SARI4_set3</t>
  </si>
  <si>
    <t>Soya1_set3</t>
  </si>
  <si>
    <t>Soya2_set3</t>
  </si>
  <si>
    <t>Soya3_set3</t>
  </si>
  <si>
    <t>Awash1_set2</t>
  </si>
  <si>
    <t>Awash1_set3</t>
  </si>
  <si>
    <t>Bilfa4_r1_set3</t>
  </si>
  <si>
    <t>Bilfa4_r2_set3</t>
  </si>
  <si>
    <t>Ibado1_set3</t>
  </si>
  <si>
    <t>Ibado2_set3</t>
  </si>
  <si>
    <t>Ibado3_set3</t>
  </si>
  <si>
    <t>Lunda21_set3</t>
  </si>
  <si>
    <t>Mlama127_set2</t>
  </si>
  <si>
    <t>Mlama127_set3</t>
  </si>
  <si>
    <t>Njano1_set3</t>
  </si>
  <si>
    <t>Njano2_set3</t>
  </si>
  <si>
    <t>Njano3_set3</t>
  </si>
  <si>
    <t>Sewan97_set3</t>
  </si>
  <si>
    <t>Uyole96_set3</t>
  </si>
  <si>
    <t>Uyole98_set3</t>
  </si>
  <si>
    <t>Ayenew1_set3</t>
  </si>
  <si>
    <t>Ayenew2_set3</t>
  </si>
  <si>
    <t>Ayenew3_set3</t>
  </si>
  <si>
    <t>Canada1_set3</t>
  </si>
  <si>
    <t>Canada2_set3</t>
  </si>
  <si>
    <t>Canada3_set3</t>
  </si>
  <si>
    <t>Gloria30TS_set4</t>
  </si>
  <si>
    <t>Kabuku1_set3</t>
  </si>
  <si>
    <t>Kabuku2_set3</t>
  </si>
  <si>
    <t>Kijuvu1_set3</t>
  </si>
  <si>
    <t>Kijuvu2_set3</t>
  </si>
  <si>
    <t>Kijuvu3_set3</t>
  </si>
  <si>
    <t>SELIAN05-1_set3</t>
  </si>
  <si>
    <t>SELIAN05-2_set3</t>
  </si>
  <si>
    <t>SELIAN06_set3</t>
  </si>
  <si>
    <t>SELIAN94_set3</t>
  </si>
  <si>
    <t>SELIAN97_set2</t>
  </si>
  <si>
    <t>SELIAN97_set3</t>
  </si>
  <si>
    <t>Canario1_set3</t>
  </si>
  <si>
    <t>Canario2_set3</t>
  </si>
  <si>
    <t>Cornell49-242_set2</t>
  </si>
  <si>
    <t>Cornell49-2421_set3</t>
  </si>
  <si>
    <t>Cornell49-2422_set3</t>
  </si>
  <si>
    <t>Maulasi1_set3</t>
  </si>
  <si>
    <t>Maulasi2_set3</t>
  </si>
  <si>
    <t>Mexican142_set2</t>
  </si>
  <si>
    <t>Bwshamba1_set3</t>
  </si>
  <si>
    <t>Bwshamba2_set3</t>
  </si>
  <si>
    <t>Lyamungu85_r1_set3</t>
  </si>
  <si>
    <t>Lyamungu90_set3</t>
  </si>
  <si>
    <t>Lyamungu90_set4</t>
  </si>
  <si>
    <t>Rozikoko1_set3</t>
  </si>
  <si>
    <t>Kablanket9_set3</t>
  </si>
  <si>
    <t>Ngwinxcab2_set3</t>
  </si>
  <si>
    <t>Kablanketi1_set3</t>
  </si>
  <si>
    <t>Kablanketi10_set3</t>
  </si>
  <si>
    <t>Kablanketi11_set3</t>
  </si>
  <si>
    <t>Kablanketi2_set3</t>
  </si>
  <si>
    <t>Kablanketi3_set3</t>
  </si>
  <si>
    <t>Kablanketi4_set3</t>
  </si>
  <si>
    <t>Kablanketi5_set3</t>
  </si>
  <si>
    <t>Kablanketi6_set3</t>
  </si>
  <si>
    <t>Kablanketi7_set3</t>
  </si>
  <si>
    <t>Kablanketi8_set3</t>
  </si>
  <si>
    <t>Kasukanywele1_set3</t>
  </si>
  <si>
    <t>Kasukanywele2_set3</t>
  </si>
  <si>
    <t>Nyamhonga_Mwekundu_set3</t>
  </si>
  <si>
    <t>Pesa_r2_set3</t>
  </si>
  <si>
    <t>Melke_r2_set3</t>
  </si>
  <si>
    <t>Cheupe_r2_set3</t>
  </si>
  <si>
    <t>Lyamungu85_r2_set3</t>
  </si>
  <si>
    <t>AND 620</t>
  </si>
  <si>
    <t>AND620</t>
  </si>
  <si>
    <t>AND620_set3</t>
  </si>
  <si>
    <t>AND620_set2</t>
  </si>
  <si>
    <t>DAB262_30_19</t>
  </si>
  <si>
    <t>DAB262_set4</t>
  </si>
  <si>
    <t>DAB62_set4</t>
  </si>
  <si>
    <t>DAB62_30_19</t>
  </si>
  <si>
    <t>MAZ162_set4</t>
  </si>
  <si>
    <t>MAZ162_30_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1"/>
      <color theme="0" tint="-0.249977111117893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theme="4" tint="0.79998168889431442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  <border>
      <left style="thin">
        <color theme="4" tint="0.79998168889431442"/>
      </left>
      <right style="thin">
        <color theme="4" tint="0.79998168889431442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2" borderId="0" xfId="0" applyFont="1" applyFill="1" applyBorder="1"/>
    <xf numFmtId="0" fontId="2" fillId="0" borderId="0" xfId="0" applyFont="1" applyFill="1" applyBorder="1"/>
    <xf numFmtId="0" fontId="0" fillId="0" borderId="0" xfId="0" applyFont="1" applyBorder="1"/>
    <xf numFmtId="0" fontId="1" fillId="0" borderId="0" xfId="0" applyFont="1"/>
    <xf numFmtId="0" fontId="1" fillId="0" borderId="0" xfId="0" applyFont="1" applyBorder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 applyBorder="1"/>
    <xf numFmtId="0" fontId="2" fillId="0" borderId="0" xfId="0" applyFont="1" applyFill="1"/>
    <xf numFmtId="0" fontId="4" fillId="0" borderId="0" xfId="0" applyFont="1" applyAlignment="1">
      <alignment vertical="top" wrapText="1"/>
    </xf>
    <xf numFmtId="0" fontId="0" fillId="0" borderId="0" xfId="0" applyFont="1"/>
    <xf numFmtId="0" fontId="1" fillId="3" borderId="0" xfId="0" applyFont="1" applyFill="1"/>
    <xf numFmtId="0" fontId="1" fillId="2" borderId="0" xfId="0" applyFont="1" applyFill="1"/>
    <xf numFmtId="0" fontId="0" fillId="0" borderId="0" xfId="0" applyFont="1" applyBorder="1" applyAlignment="1">
      <alignment wrapText="1"/>
    </xf>
    <xf numFmtId="0" fontId="0" fillId="4" borderId="0" xfId="0" applyFont="1" applyFill="1"/>
    <xf numFmtId="0" fontId="0" fillId="0" borderId="1" xfId="0" applyFont="1" applyBorder="1"/>
    <xf numFmtId="0" fontId="0" fillId="0" borderId="1" xfId="0" applyFont="1" applyFill="1" applyBorder="1"/>
    <xf numFmtId="0" fontId="0" fillId="0" borderId="2" xfId="0" applyFont="1" applyBorder="1"/>
    <xf numFmtId="0" fontId="0" fillId="5" borderId="0" xfId="0" applyFont="1" applyFill="1"/>
    <xf numFmtId="0" fontId="0" fillId="0" borderId="0" xfId="0" applyFont="1" applyBorder="1" applyAlignment="1">
      <alignment vertic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2" xfId="0" applyFont="1" applyFill="1" applyBorder="1"/>
    <xf numFmtId="0" fontId="0" fillId="0" borderId="1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6" fillId="0" borderId="0" xfId="0" applyFont="1"/>
    <xf numFmtId="0" fontId="1" fillId="0" borderId="0" xfId="0" applyFont="1" applyBorder="1" applyAlignment="1"/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0" borderId="0" xfId="0" applyFont="1" applyBorder="1" applyAlignment="1">
      <alignment vertical="center"/>
    </xf>
    <xf numFmtId="0" fontId="2" fillId="0" borderId="0" xfId="0" applyFont="1" applyFill="1" applyBorder="1" applyAlignme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2"/>
    </sheetView>
  </sheetViews>
  <sheetFormatPr defaultRowHeight="15" x14ac:dyDescent="0.25"/>
  <sheetData>
    <row r="1" spans="1:1" ht="15.75" x14ac:dyDescent="0.25">
      <c r="A1" s="24" t="s">
        <v>1330</v>
      </c>
    </row>
    <row r="2" spans="1:1" ht="15.75" x14ac:dyDescent="0.25">
      <c r="A2" s="25" t="s">
        <v>1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Y710"/>
  <sheetViews>
    <sheetView tabSelected="1" zoomScale="110" zoomScaleNormal="110" workbookViewId="0">
      <pane ySplit="1" topLeftCell="A2" activePane="bottomLeft" state="frozen"/>
      <selection pane="bottomLeft" activeCell="C7" sqref="C7"/>
    </sheetView>
  </sheetViews>
  <sheetFormatPr defaultRowHeight="15" x14ac:dyDescent="0.25"/>
  <cols>
    <col min="1" max="1" width="6.7109375" style="12" customWidth="1"/>
    <col min="2" max="2" width="21.5703125" style="7" customWidth="1"/>
    <col min="3" max="3" width="11.5703125" style="7" customWidth="1"/>
    <col min="4" max="4" width="8.5703125" style="3" customWidth="1"/>
    <col min="5" max="5" width="25.5703125" style="12" customWidth="1"/>
    <col min="6" max="6" width="19.140625" style="12" customWidth="1"/>
    <col min="7" max="7" width="6.42578125" style="7" customWidth="1"/>
    <col min="8" max="8" width="15.5703125" style="12" customWidth="1"/>
    <col min="9" max="10" width="6.42578125" style="12" customWidth="1"/>
    <col min="11" max="11" width="6.42578125" style="3" customWidth="1"/>
    <col min="12" max="12" width="6.42578125" style="31" customWidth="1"/>
    <col min="13" max="13" width="10.5703125" style="12" customWidth="1"/>
    <col min="14" max="14" width="10.140625" style="12" customWidth="1"/>
    <col min="15" max="16" width="12.140625" style="12" customWidth="1"/>
    <col min="17" max="17" width="17.28515625" style="37" customWidth="1"/>
  </cols>
  <sheetData>
    <row r="1" spans="1:17" s="4" customFormat="1" x14ac:dyDescent="0.25">
      <c r="A1" s="13" t="s">
        <v>1093</v>
      </c>
      <c r="B1" s="8" t="s">
        <v>570</v>
      </c>
      <c r="C1" s="8"/>
      <c r="D1" s="5" t="s">
        <v>1098</v>
      </c>
      <c r="E1" s="12" t="s">
        <v>1116</v>
      </c>
      <c r="F1" s="8" t="s">
        <v>547</v>
      </c>
      <c r="G1" s="14" t="s">
        <v>520</v>
      </c>
      <c r="H1" s="4" t="s">
        <v>187</v>
      </c>
      <c r="I1" s="4" t="s">
        <v>536</v>
      </c>
      <c r="J1" s="4" t="s">
        <v>188</v>
      </c>
      <c r="K1" s="5" t="s">
        <v>194</v>
      </c>
      <c r="L1" s="30" t="s">
        <v>48</v>
      </c>
      <c r="M1" s="4" t="s">
        <v>49</v>
      </c>
      <c r="N1" s="4" t="s">
        <v>220</v>
      </c>
      <c r="O1" s="4" t="s">
        <v>222</v>
      </c>
      <c r="P1" s="4" t="s">
        <v>1333</v>
      </c>
      <c r="Q1" s="36" t="s">
        <v>1348</v>
      </c>
    </row>
    <row r="2" spans="1:17" x14ac:dyDescent="0.25">
      <c r="A2" s="12">
        <v>1</v>
      </c>
      <c r="B2" s="7" t="s">
        <v>1349</v>
      </c>
      <c r="D2" s="3" t="s">
        <v>1315</v>
      </c>
      <c r="E2" s="16" t="s">
        <v>580</v>
      </c>
      <c r="F2" s="12" t="s">
        <v>1099</v>
      </c>
      <c r="H2" s="12" t="s">
        <v>50</v>
      </c>
      <c r="I2" s="7" t="s">
        <v>540</v>
      </c>
      <c r="J2" s="12" t="s">
        <v>55</v>
      </c>
      <c r="K2" s="2" t="s">
        <v>198</v>
      </c>
      <c r="L2" s="31" t="s">
        <v>337</v>
      </c>
      <c r="M2" s="9" t="s">
        <v>1323</v>
      </c>
      <c r="N2" s="9" t="s">
        <v>221</v>
      </c>
      <c r="O2" s="9" t="s">
        <v>223</v>
      </c>
      <c r="P2" s="9" t="s">
        <v>274</v>
      </c>
    </row>
    <row r="3" spans="1:17" x14ac:dyDescent="0.25">
      <c r="A3" s="12">
        <v>2</v>
      </c>
      <c r="B3" s="7" t="s">
        <v>1350</v>
      </c>
      <c r="D3" s="3" t="s">
        <v>1315</v>
      </c>
      <c r="E3" s="16" t="s">
        <v>585</v>
      </c>
      <c r="F3" s="12" t="s">
        <v>233</v>
      </c>
      <c r="H3" s="12" t="s">
        <v>50</v>
      </c>
      <c r="I3" s="7" t="s">
        <v>540</v>
      </c>
      <c r="J3" s="12" t="s">
        <v>55</v>
      </c>
      <c r="K3" s="2" t="s">
        <v>231</v>
      </c>
      <c r="L3" s="31" t="s">
        <v>337</v>
      </c>
      <c r="M3" s="9" t="s">
        <v>1329</v>
      </c>
      <c r="N3" s="9" t="s">
        <v>221</v>
      </c>
      <c r="O3" s="9" t="s">
        <v>232</v>
      </c>
      <c r="P3" s="9" t="s">
        <v>225</v>
      </c>
    </row>
    <row r="4" spans="1:17" x14ac:dyDescent="0.25">
      <c r="A4" s="12">
        <v>3</v>
      </c>
      <c r="B4" s="7" t="s">
        <v>1356</v>
      </c>
      <c r="D4" s="3" t="s">
        <v>1315</v>
      </c>
      <c r="E4" s="16" t="s">
        <v>1089</v>
      </c>
      <c r="F4" s="12" t="s">
        <v>1099</v>
      </c>
      <c r="H4" s="12" t="s">
        <v>50</v>
      </c>
      <c r="I4" s="7" t="s">
        <v>540</v>
      </c>
      <c r="J4" s="12" t="s">
        <v>55</v>
      </c>
      <c r="K4" s="9" t="s">
        <v>195</v>
      </c>
      <c r="L4" s="31" t="s">
        <v>337</v>
      </c>
      <c r="N4" s="12" t="s">
        <v>238</v>
      </c>
      <c r="O4" s="12" t="s">
        <v>223</v>
      </c>
      <c r="P4" s="12" t="s">
        <v>229</v>
      </c>
    </row>
    <row r="5" spans="1:17" x14ac:dyDescent="0.25">
      <c r="A5" s="12">
        <v>4</v>
      </c>
      <c r="B5" s="7" t="s">
        <v>1364</v>
      </c>
      <c r="D5" s="3" t="s">
        <v>1317</v>
      </c>
      <c r="E5" s="16" t="s">
        <v>344</v>
      </c>
      <c r="F5" s="12" t="s">
        <v>1099</v>
      </c>
      <c r="H5" s="12" t="s">
        <v>50</v>
      </c>
      <c r="I5" s="7" t="s">
        <v>540</v>
      </c>
      <c r="J5" s="12" t="s">
        <v>55</v>
      </c>
      <c r="K5" s="9" t="s">
        <v>195</v>
      </c>
      <c r="L5" s="31" t="s">
        <v>534</v>
      </c>
      <c r="N5" s="12" t="s">
        <v>238</v>
      </c>
      <c r="O5" s="12" t="s">
        <v>223</v>
      </c>
      <c r="P5" s="12" t="s">
        <v>229</v>
      </c>
    </row>
    <row r="6" spans="1:17" x14ac:dyDescent="0.25">
      <c r="A6" s="12">
        <v>5</v>
      </c>
      <c r="B6" s="7" t="s">
        <v>1725</v>
      </c>
      <c r="D6" s="3" t="s">
        <v>1315</v>
      </c>
      <c r="E6" s="16" t="s">
        <v>581</v>
      </c>
      <c r="F6" s="12" t="s">
        <v>1099</v>
      </c>
      <c r="H6" s="12" t="s">
        <v>51</v>
      </c>
      <c r="I6" s="12" t="s">
        <v>542</v>
      </c>
      <c r="J6" s="12" t="s">
        <v>189</v>
      </c>
      <c r="K6" s="9" t="s">
        <v>196</v>
      </c>
      <c r="L6" s="31" t="s">
        <v>337</v>
      </c>
      <c r="N6" s="12" t="s">
        <v>528</v>
      </c>
      <c r="O6" s="3" t="s">
        <v>326</v>
      </c>
      <c r="P6" s="3" t="s">
        <v>244</v>
      </c>
    </row>
    <row r="7" spans="1:17" x14ac:dyDescent="0.25">
      <c r="A7" s="12">
        <v>6</v>
      </c>
      <c r="B7" s="7" t="s">
        <v>1140</v>
      </c>
      <c r="D7" s="3" t="s">
        <v>1317</v>
      </c>
      <c r="E7" s="16" t="s">
        <v>657</v>
      </c>
      <c r="F7" s="12" t="s">
        <v>226</v>
      </c>
      <c r="H7" s="12" t="s">
        <v>51</v>
      </c>
      <c r="I7" s="12" t="s">
        <v>542</v>
      </c>
      <c r="J7" s="12" t="s">
        <v>189</v>
      </c>
      <c r="K7" s="9" t="s">
        <v>230</v>
      </c>
      <c r="L7" s="31" t="s">
        <v>337</v>
      </c>
      <c r="M7" s="9" t="s">
        <v>189</v>
      </c>
      <c r="N7" s="9" t="s">
        <v>221</v>
      </c>
      <c r="O7" s="9" t="s">
        <v>228</v>
      </c>
      <c r="P7" s="9" t="s">
        <v>229</v>
      </c>
    </row>
    <row r="8" spans="1:17" x14ac:dyDescent="0.25">
      <c r="A8" s="12">
        <v>7</v>
      </c>
      <c r="B8" s="7" t="s">
        <v>1365</v>
      </c>
      <c r="D8" s="3" t="s">
        <v>1314</v>
      </c>
      <c r="E8" s="12" t="s">
        <v>443</v>
      </c>
      <c r="F8" s="12" t="s">
        <v>1094</v>
      </c>
      <c r="H8" s="12" t="s">
        <v>53</v>
      </c>
      <c r="I8" s="7" t="s">
        <v>539</v>
      </c>
      <c r="J8" s="12" t="s">
        <v>55</v>
      </c>
      <c r="N8" s="7"/>
      <c r="O8" s="9"/>
      <c r="P8" s="9"/>
    </row>
    <row r="9" spans="1:17" x14ac:dyDescent="0.25">
      <c r="A9" s="12">
        <v>8</v>
      </c>
      <c r="B9" s="7" t="s">
        <v>1366</v>
      </c>
      <c r="D9" s="3" t="s">
        <v>1314</v>
      </c>
      <c r="E9" s="12" t="s">
        <v>444</v>
      </c>
      <c r="F9" s="12" t="s">
        <v>1099</v>
      </c>
      <c r="H9" s="12" t="s">
        <v>53</v>
      </c>
      <c r="I9" s="7" t="s">
        <v>539</v>
      </c>
      <c r="J9" s="12" t="s">
        <v>55</v>
      </c>
      <c r="O9" s="9" t="s">
        <v>236</v>
      </c>
      <c r="P9" s="9" t="s">
        <v>527</v>
      </c>
    </row>
    <row r="10" spans="1:17" x14ac:dyDescent="0.25">
      <c r="A10" s="12">
        <v>9</v>
      </c>
      <c r="B10" s="7" t="s">
        <v>1368</v>
      </c>
      <c r="D10" s="3" t="s">
        <v>1315</v>
      </c>
      <c r="E10" s="16" t="s">
        <v>582</v>
      </c>
      <c r="F10" s="12" t="s">
        <v>1099</v>
      </c>
      <c r="H10" s="12" t="s">
        <v>177</v>
      </c>
      <c r="I10" s="7" t="s">
        <v>541</v>
      </c>
      <c r="J10" s="12" t="s">
        <v>55</v>
      </c>
      <c r="K10" s="3" t="s">
        <v>54</v>
      </c>
      <c r="L10" s="32" t="s">
        <v>339</v>
      </c>
      <c r="M10" s="9" t="s">
        <v>234</v>
      </c>
      <c r="N10" s="9" t="s">
        <v>221</v>
      </c>
      <c r="O10" s="3" t="s">
        <v>228</v>
      </c>
      <c r="P10" s="3" t="s">
        <v>229</v>
      </c>
    </row>
    <row r="11" spans="1:17" x14ac:dyDescent="0.25">
      <c r="A11" s="12">
        <v>10</v>
      </c>
      <c r="B11" s="7" t="s">
        <v>1369</v>
      </c>
      <c r="D11" s="3" t="s">
        <v>1317</v>
      </c>
      <c r="E11" s="16" t="s">
        <v>345</v>
      </c>
      <c r="F11" s="12" t="s">
        <v>1099</v>
      </c>
      <c r="H11" s="12" t="s">
        <v>50</v>
      </c>
      <c r="I11" s="7" t="s">
        <v>540</v>
      </c>
      <c r="J11" s="12" t="s">
        <v>55</v>
      </c>
      <c r="K11" s="3" t="s">
        <v>54</v>
      </c>
      <c r="L11" s="32" t="s">
        <v>339</v>
      </c>
      <c r="M11" s="9" t="s">
        <v>234</v>
      </c>
      <c r="N11" s="9" t="s">
        <v>221</v>
      </c>
      <c r="O11" s="3" t="s">
        <v>228</v>
      </c>
      <c r="P11" s="3" t="s">
        <v>229</v>
      </c>
    </row>
    <row r="12" spans="1:17" x14ac:dyDescent="0.25">
      <c r="A12" s="12">
        <v>11</v>
      </c>
      <c r="B12" s="7" t="s">
        <v>1370</v>
      </c>
      <c r="D12" s="3" t="s">
        <v>1317</v>
      </c>
      <c r="E12" s="16" t="s">
        <v>346</v>
      </c>
      <c r="F12" s="12" t="s">
        <v>1099</v>
      </c>
      <c r="H12" s="12" t="s">
        <v>51</v>
      </c>
      <c r="I12" s="12" t="s">
        <v>542</v>
      </c>
      <c r="J12" s="12" t="s">
        <v>55</v>
      </c>
      <c r="K12" s="3" t="s">
        <v>54</v>
      </c>
      <c r="L12" s="32" t="s">
        <v>339</v>
      </c>
      <c r="M12" s="9" t="s">
        <v>234</v>
      </c>
      <c r="N12" s="9" t="s">
        <v>221</v>
      </c>
      <c r="O12" s="3" t="s">
        <v>228</v>
      </c>
      <c r="P12" s="3" t="s">
        <v>229</v>
      </c>
    </row>
    <row r="13" spans="1:17" x14ac:dyDescent="0.25">
      <c r="A13" s="12">
        <v>12</v>
      </c>
      <c r="B13" s="7" t="s">
        <v>1371</v>
      </c>
      <c r="D13" s="3" t="s">
        <v>1314</v>
      </c>
      <c r="E13" s="12" t="s">
        <v>445</v>
      </c>
      <c r="F13" s="12" t="s">
        <v>1099</v>
      </c>
      <c r="H13" s="12" t="s">
        <v>53</v>
      </c>
      <c r="I13" s="7" t="s">
        <v>539</v>
      </c>
      <c r="J13" s="12" t="s">
        <v>55</v>
      </c>
      <c r="N13" s="7"/>
      <c r="O13" s="9"/>
      <c r="P13" s="9"/>
    </row>
    <row r="14" spans="1:17" x14ac:dyDescent="0.25">
      <c r="A14" s="12">
        <v>13</v>
      </c>
      <c r="B14" s="7" t="s">
        <v>1367</v>
      </c>
      <c r="D14" s="3" t="s">
        <v>1317</v>
      </c>
      <c r="E14" s="20" t="s">
        <v>347</v>
      </c>
      <c r="F14" s="12" t="s">
        <v>1099</v>
      </c>
      <c r="J14" s="12" t="s">
        <v>55</v>
      </c>
      <c r="O14" s="3" t="s">
        <v>228</v>
      </c>
      <c r="P14" s="3" t="s">
        <v>229</v>
      </c>
    </row>
    <row r="15" spans="1:17" x14ac:dyDescent="0.25">
      <c r="A15" s="12">
        <v>14</v>
      </c>
      <c r="B15" s="7" t="s">
        <v>1141</v>
      </c>
      <c r="D15" s="3" t="s">
        <v>1317</v>
      </c>
      <c r="E15" s="16" t="s">
        <v>658</v>
      </c>
      <c r="F15" s="12" t="s">
        <v>241</v>
      </c>
      <c r="H15" s="12" t="s">
        <v>52</v>
      </c>
      <c r="I15" s="7" t="s">
        <v>543</v>
      </c>
      <c r="J15" s="12" t="s">
        <v>74</v>
      </c>
      <c r="K15" s="3" t="s">
        <v>210</v>
      </c>
      <c r="L15" s="32" t="s">
        <v>337</v>
      </c>
      <c r="M15" s="9" t="s">
        <v>56</v>
      </c>
      <c r="N15" s="9" t="s">
        <v>221</v>
      </c>
      <c r="O15" s="9" t="s">
        <v>239</v>
      </c>
      <c r="P15" s="9" t="s">
        <v>240</v>
      </c>
    </row>
    <row r="16" spans="1:17" x14ac:dyDescent="0.25">
      <c r="A16" s="12">
        <v>15</v>
      </c>
      <c r="B16" s="7" t="s">
        <v>1374</v>
      </c>
      <c r="D16" s="3" t="s">
        <v>1314</v>
      </c>
      <c r="E16" s="12" t="s">
        <v>446</v>
      </c>
      <c r="F16" s="12" t="s">
        <v>1099</v>
      </c>
      <c r="H16" s="12" t="s">
        <v>53</v>
      </c>
      <c r="I16" s="7" t="s">
        <v>539</v>
      </c>
      <c r="J16" s="12" t="s">
        <v>55</v>
      </c>
      <c r="K16" s="3" t="s">
        <v>197</v>
      </c>
      <c r="L16" s="31" t="s">
        <v>534</v>
      </c>
      <c r="N16" s="12" t="s">
        <v>221</v>
      </c>
      <c r="O16" s="3" t="s">
        <v>223</v>
      </c>
      <c r="P16" s="3" t="s">
        <v>229</v>
      </c>
      <c r="Q16" s="38"/>
    </row>
    <row r="17" spans="1:25" x14ac:dyDescent="0.25">
      <c r="A17" s="12">
        <v>16</v>
      </c>
      <c r="B17" s="7" t="s">
        <v>1375</v>
      </c>
      <c r="D17" s="3" t="s">
        <v>1314</v>
      </c>
      <c r="E17" s="12" t="s">
        <v>447</v>
      </c>
      <c r="F17" s="12" t="s">
        <v>1099</v>
      </c>
      <c r="H17" s="12" t="s">
        <v>53</v>
      </c>
      <c r="I17" s="7" t="s">
        <v>539</v>
      </c>
      <c r="J17" s="12" t="s">
        <v>55</v>
      </c>
      <c r="K17" s="3" t="s">
        <v>197</v>
      </c>
      <c r="L17" s="31" t="s">
        <v>534</v>
      </c>
      <c r="N17" s="12" t="s">
        <v>221</v>
      </c>
      <c r="O17" s="3" t="s">
        <v>223</v>
      </c>
      <c r="P17" s="3" t="s">
        <v>229</v>
      </c>
      <c r="Q17" s="38"/>
    </row>
    <row r="18" spans="1:25" x14ac:dyDescent="0.25">
      <c r="A18" s="12">
        <v>17</v>
      </c>
      <c r="B18" s="7" t="s">
        <v>1372</v>
      </c>
      <c r="D18" s="3" t="s">
        <v>1316</v>
      </c>
      <c r="E18" s="12" t="s">
        <v>859</v>
      </c>
      <c r="F18" s="12" t="s">
        <v>1099</v>
      </c>
      <c r="H18" s="12" t="s">
        <v>53</v>
      </c>
      <c r="I18" s="7" t="s">
        <v>539</v>
      </c>
      <c r="J18" s="12" t="s">
        <v>55</v>
      </c>
      <c r="K18" s="3" t="s">
        <v>197</v>
      </c>
      <c r="L18" s="31" t="s">
        <v>534</v>
      </c>
      <c r="N18" s="12" t="s">
        <v>221</v>
      </c>
      <c r="O18" s="3" t="s">
        <v>223</v>
      </c>
      <c r="P18" s="3" t="s">
        <v>229</v>
      </c>
      <c r="Q18" s="38"/>
    </row>
    <row r="19" spans="1:25" x14ac:dyDescent="0.25">
      <c r="A19" s="12">
        <v>18</v>
      </c>
      <c r="B19" s="7" t="s">
        <v>1373</v>
      </c>
      <c r="D19" s="3" t="s">
        <v>1316</v>
      </c>
      <c r="E19" s="12" t="s">
        <v>860</v>
      </c>
      <c r="F19" s="12" t="s">
        <v>1099</v>
      </c>
      <c r="H19" s="7" t="s">
        <v>53</v>
      </c>
      <c r="I19" s="7" t="s">
        <v>539</v>
      </c>
      <c r="J19" s="7" t="s">
        <v>55</v>
      </c>
      <c r="K19" s="9" t="s">
        <v>533</v>
      </c>
      <c r="L19" s="31" t="s">
        <v>534</v>
      </c>
      <c r="M19" s="7"/>
      <c r="N19" s="7" t="s">
        <v>221</v>
      </c>
      <c r="O19" s="9" t="s">
        <v>223</v>
      </c>
      <c r="P19" s="9" t="s">
        <v>229</v>
      </c>
      <c r="Q19" s="38"/>
    </row>
    <row r="20" spans="1:25" x14ac:dyDescent="0.25">
      <c r="A20" s="12">
        <v>19</v>
      </c>
      <c r="B20" s="7" t="s">
        <v>1142</v>
      </c>
      <c r="D20" s="3" t="s">
        <v>1317</v>
      </c>
      <c r="E20" s="16" t="s">
        <v>659</v>
      </c>
      <c r="F20" s="12" t="s">
        <v>235</v>
      </c>
      <c r="H20" s="12" t="s">
        <v>56</v>
      </c>
      <c r="I20" s="7" t="s">
        <v>538</v>
      </c>
      <c r="J20" s="12" t="s">
        <v>185</v>
      </c>
      <c r="K20" s="3" t="s">
        <v>210</v>
      </c>
      <c r="L20" s="32" t="s">
        <v>337</v>
      </c>
      <c r="M20" s="9" t="s">
        <v>56</v>
      </c>
      <c r="N20" s="9" t="s">
        <v>238</v>
      </c>
      <c r="O20" s="3" t="s">
        <v>232</v>
      </c>
      <c r="P20" s="3" t="s">
        <v>237</v>
      </c>
    </row>
    <row r="21" spans="1:25" x14ac:dyDescent="0.25">
      <c r="A21" s="12">
        <v>20</v>
      </c>
      <c r="B21" s="7" t="s">
        <v>1234</v>
      </c>
      <c r="D21" s="3" t="s">
        <v>1317</v>
      </c>
      <c r="E21" s="16" t="s">
        <v>660</v>
      </c>
      <c r="F21" s="12" t="s">
        <v>60</v>
      </c>
      <c r="H21" s="12" t="s">
        <v>1095</v>
      </c>
      <c r="I21" s="12" t="s">
        <v>537</v>
      </c>
      <c r="J21" s="12" t="s">
        <v>1095</v>
      </c>
      <c r="N21" s="9" t="s">
        <v>221</v>
      </c>
      <c r="O21" s="3"/>
      <c r="P21" s="3" t="s">
        <v>237</v>
      </c>
    </row>
    <row r="22" spans="1:25" s="6" customFormat="1" x14ac:dyDescent="0.25">
      <c r="A22" s="12">
        <v>21</v>
      </c>
      <c r="B22" s="7" t="s">
        <v>1143</v>
      </c>
      <c r="C22" s="7"/>
      <c r="D22" s="3" t="s">
        <v>1317</v>
      </c>
      <c r="E22" s="16" t="s">
        <v>348</v>
      </c>
      <c r="F22" s="12" t="s">
        <v>1099</v>
      </c>
      <c r="G22" s="7"/>
      <c r="H22" s="12" t="s">
        <v>50</v>
      </c>
      <c r="I22" s="7" t="s">
        <v>540</v>
      </c>
      <c r="J22" s="12" t="s">
        <v>55</v>
      </c>
      <c r="K22" s="3" t="s">
        <v>178</v>
      </c>
      <c r="L22" s="31" t="s">
        <v>534</v>
      </c>
      <c r="M22" s="12"/>
      <c r="N22" s="9" t="s">
        <v>221</v>
      </c>
      <c r="O22" s="3" t="s">
        <v>228</v>
      </c>
      <c r="P22" s="3" t="s">
        <v>229</v>
      </c>
      <c r="Q22" s="37"/>
      <c r="R22"/>
      <c r="S22"/>
      <c r="T22"/>
      <c r="U22"/>
      <c r="V22"/>
      <c r="W22"/>
      <c r="X22"/>
      <c r="Y22"/>
    </row>
    <row r="23" spans="1:25" x14ac:dyDescent="0.25">
      <c r="A23" s="12">
        <v>22</v>
      </c>
      <c r="B23" s="7" t="s">
        <v>1376</v>
      </c>
      <c r="D23" s="3" t="s">
        <v>1315</v>
      </c>
      <c r="E23" s="16" t="s">
        <v>583</v>
      </c>
      <c r="F23" s="12" t="s">
        <v>243</v>
      </c>
      <c r="H23" s="12" t="s">
        <v>56</v>
      </c>
      <c r="I23" s="7" t="s">
        <v>538</v>
      </c>
      <c r="J23" s="12" t="s">
        <v>55</v>
      </c>
      <c r="K23" s="3" t="s">
        <v>211</v>
      </c>
      <c r="L23" s="32" t="s">
        <v>337</v>
      </c>
      <c r="M23" s="9" t="s">
        <v>1321</v>
      </c>
      <c r="N23" s="9" t="s">
        <v>238</v>
      </c>
      <c r="O23" s="9" t="s">
        <v>228</v>
      </c>
      <c r="P23" s="9" t="s">
        <v>244</v>
      </c>
    </row>
    <row r="24" spans="1:25" x14ac:dyDescent="0.25">
      <c r="A24" s="12">
        <v>23</v>
      </c>
      <c r="B24" s="7" t="s">
        <v>1377</v>
      </c>
      <c r="D24" s="3" t="s">
        <v>1317</v>
      </c>
      <c r="E24" s="16" t="s">
        <v>349</v>
      </c>
      <c r="F24" s="12" t="s">
        <v>243</v>
      </c>
      <c r="H24" s="12" t="s">
        <v>50</v>
      </c>
      <c r="I24" s="7" t="s">
        <v>540</v>
      </c>
      <c r="J24" s="12" t="s">
        <v>55</v>
      </c>
      <c r="K24" s="3" t="s">
        <v>54</v>
      </c>
      <c r="L24" s="32" t="s">
        <v>337</v>
      </c>
      <c r="M24" s="9" t="s">
        <v>1321</v>
      </c>
      <c r="N24" s="9" t="s">
        <v>238</v>
      </c>
      <c r="O24" s="9" t="s">
        <v>228</v>
      </c>
      <c r="P24" s="9" t="s">
        <v>244</v>
      </c>
    </row>
    <row r="25" spans="1:25" x14ac:dyDescent="0.25">
      <c r="A25" s="12">
        <v>24</v>
      </c>
      <c r="B25" s="7" t="s">
        <v>1378</v>
      </c>
      <c r="D25" s="3" t="s">
        <v>1317</v>
      </c>
      <c r="E25" s="16" t="s">
        <v>350</v>
      </c>
      <c r="F25" s="12" t="s">
        <v>243</v>
      </c>
      <c r="J25" s="12" t="s">
        <v>55</v>
      </c>
      <c r="K25" s="3" t="s">
        <v>54</v>
      </c>
      <c r="L25" s="32" t="s">
        <v>337</v>
      </c>
      <c r="M25" s="9" t="s">
        <v>1321</v>
      </c>
      <c r="N25" s="9" t="s">
        <v>238</v>
      </c>
      <c r="O25" s="9" t="s">
        <v>228</v>
      </c>
      <c r="P25" s="9" t="s">
        <v>244</v>
      </c>
    </row>
    <row r="26" spans="1:25" x14ac:dyDescent="0.25">
      <c r="A26" s="12">
        <v>25</v>
      </c>
      <c r="B26" s="7" t="s">
        <v>1379</v>
      </c>
      <c r="D26" s="3" t="s">
        <v>1315</v>
      </c>
      <c r="E26" s="16" t="s">
        <v>584</v>
      </c>
      <c r="F26" s="12" t="s">
        <v>1099</v>
      </c>
      <c r="H26" s="12" t="s">
        <v>50</v>
      </c>
      <c r="I26" s="7" t="s">
        <v>540</v>
      </c>
      <c r="J26" s="12" t="s">
        <v>55</v>
      </c>
      <c r="K26" s="3" t="s">
        <v>178</v>
      </c>
      <c r="L26" s="31" t="s">
        <v>534</v>
      </c>
      <c r="O26" s="3"/>
      <c r="P26" s="3"/>
    </row>
    <row r="27" spans="1:25" x14ac:dyDescent="0.25">
      <c r="A27" s="12">
        <v>26</v>
      </c>
      <c r="B27" s="7" t="s">
        <v>1829</v>
      </c>
      <c r="D27" s="3" t="s">
        <v>1315</v>
      </c>
      <c r="E27" s="16" t="s">
        <v>1826</v>
      </c>
      <c r="F27" s="12" t="s">
        <v>245</v>
      </c>
      <c r="H27" s="12" t="s">
        <v>50</v>
      </c>
      <c r="I27" s="7" t="s">
        <v>540</v>
      </c>
      <c r="J27" s="12" t="s">
        <v>55</v>
      </c>
      <c r="K27" s="3" t="s">
        <v>247</v>
      </c>
      <c r="L27" s="32" t="s">
        <v>337</v>
      </c>
      <c r="M27" s="9" t="s">
        <v>234</v>
      </c>
      <c r="N27" s="9" t="s">
        <v>221</v>
      </c>
      <c r="O27" s="9" t="s">
        <v>228</v>
      </c>
      <c r="P27" s="9" t="s">
        <v>246</v>
      </c>
    </row>
    <row r="28" spans="1:25" x14ac:dyDescent="0.25">
      <c r="A28" s="12">
        <v>27</v>
      </c>
      <c r="B28" s="7" t="s">
        <v>1828</v>
      </c>
      <c r="D28" s="3" t="s">
        <v>1317</v>
      </c>
      <c r="E28" s="20" t="s">
        <v>1827</v>
      </c>
      <c r="F28" s="12" t="s">
        <v>245</v>
      </c>
      <c r="H28" s="12" t="s">
        <v>50</v>
      </c>
      <c r="I28" s="7" t="s">
        <v>540</v>
      </c>
      <c r="J28" s="12" t="s">
        <v>55</v>
      </c>
      <c r="K28" s="3" t="s">
        <v>247</v>
      </c>
      <c r="L28" s="32" t="s">
        <v>337</v>
      </c>
      <c r="M28" s="9" t="s">
        <v>234</v>
      </c>
      <c r="N28" s="9" t="s">
        <v>221</v>
      </c>
      <c r="O28" s="9" t="s">
        <v>228</v>
      </c>
      <c r="P28" s="9" t="s">
        <v>246</v>
      </c>
    </row>
    <row r="29" spans="1:25" x14ac:dyDescent="0.25">
      <c r="A29" s="12">
        <v>28</v>
      </c>
      <c r="B29" s="7" t="s">
        <v>1126</v>
      </c>
      <c r="D29" s="3" t="s">
        <v>1315</v>
      </c>
      <c r="E29" s="16" t="s">
        <v>579</v>
      </c>
      <c r="F29" s="12" t="s">
        <v>1099</v>
      </c>
      <c r="H29" s="12" t="s">
        <v>51</v>
      </c>
      <c r="I29" s="12" t="s">
        <v>542</v>
      </c>
      <c r="J29" s="12" t="s">
        <v>189</v>
      </c>
      <c r="L29" s="32" t="s">
        <v>242</v>
      </c>
      <c r="M29" s="12" t="s">
        <v>189</v>
      </c>
      <c r="N29" s="9" t="s">
        <v>221</v>
      </c>
      <c r="O29" s="9" t="s">
        <v>326</v>
      </c>
      <c r="P29" s="9" t="s">
        <v>244</v>
      </c>
      <c r="Q29" s="38"/>
    </row>
    <row r="30" spans="1:25" ht="15" customHeight="1" x14ac:dyDescent="0.25">
      <c r="A30" s="12">
        <v>29</v>
      </c>
      <c r="B30" s="7" t="s">
        <v>1759</v>
      </c>
      <c r="D30" s="3" t="s">
        <v>1315</v>
      </c>
      <c r="E30" s="16" t="s">
        <v>578</v>
      </c>
      <c r="F30" s="12" t="s">
        <v>250</v>
      </c>
      <c r="H30" s="12" t="s">
        <v>50</v>
      </c>
      <c r="I30" s="7" t="s">
        <v>540</v>
      </c>
      <c r="J30" s="12" t="s">
        <v>189</v>
      </c>
      <c r="K30" s="3" t="s">
        <v>196</v>
      </c>
      <c r="L30" s="32" t="s">
        <v>242</v>
      </c>
      <c r="M30" s="9" t="s">
        <v>189</v>
      </c>
      <c r="N30" s="9" t="s">
        <v>221</v>
      </c>
      <c r="O30" s="18" t="s">
        <v>281</v>
      </c>
      <c r="P30" s="18" t="s">
        <v>244</v>
      </c>
    </row>
    <row r="31" spans="1:25" x14ac:dyDescent="0.25">
      <c r="A31" s="12">
        <v>30</v>
      </c>
      <c r="B31" s="7" t="s">
        <v>1760</v>
      </c>
      <c r="D31" s="3" t="s">
        <v>1317</v>
      </c>
      <c r="E31" s="16" t="s">
        <v>578</v>
      </c>
      <c r="F31" s="12" t="s">
        <v>250</v>
      </c>
      <c r="H31" s="12" t="s">
        <v>51</v>
      </c>
      <c r="I31" s="12" t="s">
        <v>542</v>
      </c>
      <c r="J31" s="12" t="s">
        <v>189</v>
      </c>
      <c r="K31" s="3" t="s">
        <v>196</v>
      </c>
      <c r="L31" s="32" t="s">
        <v>242</v>
      </c>
      <c r="M31" s="9" t="s">
        <v>189</v>
      </c>
      <c r="N31" s="9" t="s">
        <v>221</v>
      </c>
      <c r="O31" s="18" t="s">
        <v>281</v>
      </c>
      <c r="P31" s="18" t="s">
        <v>244</v>
      </c>
    </row>
    <row r="32" spans="1:25" x14ac:dyDescent="0.25">
      <c r="A32" s="12">
        <v>31</v>
      </c>
      <c r="B32" s="7" t="s">
        <v>1775</v>
      </c>
      <c r="D32" s="3" t="s">
        <v>1317</v>
      </c>
      <c r="E32" s="16" t="s">
        <v>661</v>
      </c>
      <c r="F32" s="12" t="s">
        <v>251</v>
      </c>
      <c r="H32" s="12" t="s">
        <v>51</v>
      </c>
      <c r="I32" s="12" t="s">
        <v>542</v>
      </c>
      <c r="J32" s="12" t="s">
        <v>189</v>
      </c>
      <c r="K32" s="9" t="s">
        <v>249</v>
      </c>
      <c r="L32" s="32"/>
      <c r="M32" s="9" t="s">
        <v>189</v>
      </c>
      <c r="N32" s="9" t="s">
        <v>221</v>
      </c>
      <c r="O32" s="18" t="s">
        <v>228</v>
      </c>
      <c r="P32" s="18" t="s">
        <v>248</v>
      </c>
    </row>
    <row r="33" spans="1:16" x14ac:dyDescent="0.25">
      <c r="A33" s="12">
        <v>32</v>
      </c>
      <c r="B33" s="7" t="s">
        <v>1776</v>
      </c>
      <c r="D33" s="3" t="s">
        <v>1317</v>
      </c>
      <c r="E33" s="16" t="s">
        <v>662</v>
      </c>
      <c r="F33" s="12" t="s">
        <v>251</v>
      </c>
      <c r="H33" s="12" t="s">
        <v>51</v>
      </c>
      <c r="I33" s="12" t="s">
        <v>542</v>
      </c>
      <c r="J33" s="12" t="s">
        <v>189</v>
      </c>
      <c r="K33" s="9" t="s">
        <v>249</v>
      </c>
      <c r="M33" s="9" t="s">
        <v>189</v>
      </c>
      <c r="N33" s="9" t="s">
        <v>221</v>
      </c>
      <c r="O33" s="18" t="s">
        <v>228</v>
      </c>
      <c r="P33" s="18" t="s">
        <v>248</v>
      </c>
    </row>
    <row r="34" spans="1:16" x14ac:dyDescent="0.25">
      <c r="A34" s="12">
        <v>33</v>
      </c>
      <c r="B34" s="7" t="s">
        <v>1777</v>
      </c>
      <c r="D34" s="3" t="s">
        <v>1317</v>
      </c>
      <c r="E34" s="16" t="s">
        <v>663</v>
      </c>
      <c r="F34" s="12" t="s">
        <v>251</v>
      </c>
      <c r="H34" s="12" t="s">
        <v>51</v>
      </c>
      <c r="I34" s="12" t="s">
        <v>542</v>
      </c>
      <c r="J34" s="12" t="s">
        <v>189</v>
      </c>
      <c r="K34" s="9" t="s">
        <v>249</v>
      </c>
      <c r="M34" s="9" t="s">
        <v>189</v>
      </c>
      <c r="N34" s="9" t="s">
        <v>221</v>
      </c>
      <c r="O34" s="9" t="s">
        <v>228</v>
      </c>
      <c r="P34" s="9" t="s">
        <v>248</v>
      </c>
    </row>
    <row r="35" spans="1:16" x14ac:dyDescent="0.25">
      <c r="A35" s="12">
        <v>34</v>
      </c>
      <c r="B35" s="7" t="s">
        <v>1144</v>
      </c>
      <c r="D35" s="3" t="s">
        <v>1317</v>
      </c>
      <c r="E35" s="16" t="s">
        <v>351</v>
      </c>
      <c r="F35" s="12" t="s">
        <v>1099</v>
      </c>
      <c r="H35" s="12" t="s">
        <v>50</v>
      </c>
      <c r="I35" s="7" t="s">
        <v>540</v>
      </c>
      <c r="J35" s="12" t="s">
        <v>55</v>
      </c>
      <c r="K35" s="3" t="s">
        <v>178</v>
      </c>
      <c r="L35" s="31" t="s">
        <v>534</v>
      </c>
      <c r="O35" s="17" t="s">
        <v>232</v>
      </c>
      <c r="P35" s="17" t="s">
        <v>240</v>
      </c>
    </row>
    <row r="36" spans="1:16" x14ac:dyDescent="0.25">
      <c r="A36" s="12">
        <v>35</v>
      </c>
      <c r="B36" s="7" t="s">
        <v>1380</v>
      </c>
      <c r="D36" s="3" t="s">
        <v>1315</v>
      </c>
      <c r="E36" s="16" t="s">
        <v>1090</v>
      </c>
      <c r="F36" s="12" t="s">
        <v>1099</v>
      </c>
      <c r="H36" s="12" t="s">
        <v>50</v>
      </c>
      <c r="I36" s="7" t="s">
        <v>540</v>
      </c>
      <c r="J36" s="12" t="s">
        <v>55</v>
      </c>
      <c r="K36" s="3" t="s">
        <v>178</v>
      </c>
      <c r="L36" s="31" t="s">
        <v>534</v>
      </c>
      <c r="N36" s="12" t="s">
        <v>221</v>
      </c>
      <c r="O36" s="17" t="s">
        <v>223</v>
      </c>
      <c r="P36" s="17" t="s">
        <v>240</v>
      </c>
    </row>
    <row r="37" spans="1:16" x14ac:dyDescent="0.25">
      <c r="A37" s="12">
        <v>36</v>
      </c>
      <c r="B37" s="7" t="s">
        <v>1381</v>
      </c>
      <c r="D37" s="3" t="s">
        <v>1317</v>
      </c>
      <c r="E37" s="16" t="s">
        <v>352</v>
      </c>
      <c r="F37" s="12" t="s">
        <v>1099</v>
      </c>
      <c r="H37" s="12" t="s">
        <v>50</v>
      </c>
      <c r="I37" s="7" t="s">
        <v>540</v>
      </c>
      <c r="J37" s="12" t="s">
        <v>55</v>
      </c>
      <c r="K37" s="3" t="s">
        <v>179</v>
      </c>
      <c r="L37" s="31" t="s">
        <v>534</v>
      </c>
      <c r="N37" s="12" t="s">
        <v>221</v>
      </c>
      <c r="O37" s="17" t="s">
        <v>223</v>
      </c>
      <c r="P37" s="17" t="s">
        <v>240</v>
      </c>
    </row>
    <row r="38" spans="1:16" x14ac:dyDescent="0.25">
      <c r="A38" s="12">
        <v>37</v>
      </c>
      <c r="B38" s="7" t="s">
        <v>1382</v>
      </c>
      <c r="D38" s="3" t="s">
        <v>1314</v>
      </c>
      <c r="E38" s="12" t="s">
        <v>448</v>
      </c>
      <c r="F38" s="12" t="s">
        <v>1099</v>
      </c>
      <c r="H38" s="12" t="s">
        <v>53</v>
      </c>
      <c r="I38" s="7" t="s">
        <v>539</v>
      </c>
      <c r="J38" s="12" t="s">
        <v>55</v>
      </c>
      <c r="K38" s="3" t="s">
        <v>180</v>
      </c>
      <c r="L38" s="31" t="s">
        <v>534</v>
      </c>
      <c r="N38" s="12" t="s">
        <v>221</v>
      </c>
      <c r="O38" s="17" t="s">
        <v>223</v>
      </c>
      <c r="P38" s="17" t="s">
        <v>240</v>
      </c>
    </row>
    <row r="39" spans="1:16" x14ac:dyDescent="0.25">
      <c r="A39" s="12">
        <v>38</v>
      </c>
      <c r="B39" s="7" t="s">
        <v>1383</v>
      </c>
      <c r="D39" s="3" t="s">
        <v>1314</v>
      </c>
      <c r="E39" s="12" t="s">
        <v>449</v>
      </c>
      <c r="F39" s="12" t="s">
        <v>1099</v>
      </c>
      <c r="H39" s="12" t="s">
        <v>53</v>
      </c>
      <c r="I39" s="7" t="s">
        <v>539</v>
      </c>
      <c r="J39" s="12" t="s">
        <v>55</v>
      </c>
      <c r="K39" s="3" t="s">
        <v>203</v>
      </c>
      <c r="L39" s="31" t="s">
        <v>534</v>
      </c>
      <c r="O39" s="17"/>
      <c r="P39" s="17"/>
    </row>
    <row r="40" spans="1:16" x14ac:dyDescent="0.25">
      <c r="A40" s="12">
        <v>39</v>
      </c>
      <c r="B40" s="7" t="s">
        <v>1384</v>
      </c>
      <c r="D40" s="3" t="s">
        <v>1314</v>
      </c>
      <c r="E40" s="12" t="s">
        <v>450</v>
      </c>
      <c r="F40" s="12" t="s">
        <v>1099</v>
      </c>
      <c r="H40" s="12" t="s">
        <v>53</v>
      </c>
      <c r="I40" s="7" t="s">
        <v>539</v>
      </c>
      <c r="J40" s="12" t="s">
        <v>55</v>
      </c>
      <c r="L40" s="31" t="s">
        <v>534</v>
      </c>
      <c r="O40" s="17"/>
      <c r="P40" s="17"/>
    </row>
    <row r="41" spans="1:16" x14ac:dyDescent="0.25">
      <c r="A41" s="12">
        <v>40</v>
      </c>
      <c r="B41" s="7" t="s">
        <v>1385</v>
      </c>
      <c r="D41" s="3" t="s">
        <v>1314</v>
      </c>
      <c r="E41" s="12" t="s">
        <v>451</v>
      </c>
      <c r="F41" s="12" t="s">
        <v>1099</v>
      </c>
      <c r="H41" s="12" t="s">
        <v>53</v>
      </c>
      <c r="I41" s="7" t="s">
        <v>539</v>
      </c>
      <c r="J41" s="12" t="s">
        <v>55</v>
      </c>
      <c r="K41" s="3" t="s">
        <v>212</v>
      </c>
      <c r="L41" s="31" t="s">
        <v>534</v>
      </c>
      <c r="N41" s="12" t="s">
        <v>221</v>
      </c>
      <c r="O41" s="17" t="s">
        <v>223</v>
      </c>
      <c r="P41" s="17" t="s">
        <v>229</v>
      </c>
    </row>
    <row r="42" spans="1:16" x14ac:dyDescent="0.25">
      <c r="A42" s="12">
        <v>41</v>
      </c>
      <c r="B42" s="7" t="s">
        <v>1386</v>
      </c>
      <c r="D42" s="3" t="s">
        <v>1314</v>
      </c>
      <c r="E42" s="12" t="s">
        <v>452</v>
      </c>
      <c r="F42" s="12" t="s">
        <v>1099</v>
      </c>
      <c r="H42" s="12" t="s">
        <v>53</v>
      </c>
      <c r="I42" s="7" t="s">
        <v>539</v>
      </c>
      <c r="J42" s="12" t="s">
        <v>55</v>
      </c>
      <c r="K42" s="3" t="s">
        <v>212</v>
      </c>
      <c r="L42" s="31" t="s">
        <v>534</v>
      </c>
      <c r="N42" s="12" t="s">
        <v>221</v>
      </c>
      <c r="O42" s="17" t="s">
        <v>223</v>
      </c>
      <c r="P42" s="17" t="s">
        <v>229</v>
      </c>
    </row>
    <row r="43" spans="1:16" x14ac:dyDescent="0.25">
      <c r="A43" s="12">
        <v>42</v>
      </c>
      <c r="B43" s="7" t="s">
        <v>1387</v>
      </c>
      <c r="D43" s="3" t="s">
        <v>1314</v>
      </c>
      <c r="E43" s="12" t="s">
        <v>453</v>
      </c>
      <c r="F43" s="12" t="s">
        <v>1099</v>
      </c>
      <c r="H43" s="12" t="s">
        <v>53</v>
      </c>
      <c r="I43" s="7" t="s">
        <v>539</v>
      </c>
      <c r="J43" s="12" t="s">
        <v>55</v>
      </c>
      <c r="K43" s="3" t="s">
        <v>212</v>
      </c>
      <c r="L43" s="31" t="s">
        <v>534</v>
      </c>
      <c r="N43" s="12" t="s">
        <v>221</v>
      </c>
      <c r="O43" s="17" t="s">
        <v>223</v>
      </c>
      <c r="P43" s="17" t="s">
        <v>229</v>
      </c>
    </row>
    <row r="44" spans="1:16" x14ac:dyDescent="0.25">
      <c r="A44" s="12">
        <v>43</v>
      </c>
      <c r="B44" s="7" t="s">
        <v>1145</v>
      </c>
      <c r="D44" s="3" t="s">
        <v>1317</v>
      </c>
      <c r="E44" s="16" t="s">
        <v>664</v>
      </c>
      <c r="F44" s="12" t="s">
        <v>252</v>
      </c>
      <c r="H44" s="12" t="s">
        <v>56</v>
      </c>
      <c r="I44" s="7" t="s">
        <v>538</v>
      </c>
      <c r="J44" s="12" t="s">
        <v>185</v>
      </c>
      <c r="K44" s="3" t="s">
        <v>253</v>
      </c>
      <c r="L44" s="32" t="s">
        <v>337</v>
      </c>
      <c r="M44" s="9" t="s">
        <v>56</v>
      </c>
      <c r="N44" s="9" t="s">
        <v>238</v>
      </c>
      <c r="O44" s="17" t="s">
        <v>228</v>
      </c>
      <c r="P44" s="17" t="s">
        <v>237</v>
      </c>
    </row>
    <row r="45" spans="1:16" x14ac:dyDescent="0.25">
      <c r="A45" s="12">
        <v>44</v>
      </c>
      <c r="B45" s="7" t="s">
        <v>1761</v>
      </c>
      <c r="D45" s="3" t="s">
        <v>1317</v>
      </c>
      <c r="E45" s="16" t="s">
        <v>665</v>
      </c>
      <c r="F45" s="12" t="s">
        <v>1099</v>
      </c>
      <c r="H45" s="12" t="s">
        <v>181</v>
      </c>
      <c r="J45" s="12" t="s">
        <v>55</v>
      </c>
      <c r="K45" s="3" t="s">
        <v>54</v>
      </c>
      <c r="L45" s="31" t="s">
        <v>534</v>
      </c>
      <c r="O45" s="17" t="s">
        <v>223</v>
      </c>
      <c r="P45" s="17" t="s">
        <v>229</v>
      </c>
    </row>
    <row r="46" spans="1:16" x14ac:dyDescent="0.25">
      <c r="A46" s="12">
        <v>45</v>
      </c>
      <c r="B46" s="7" t="s">
        <v>1762</v>
      </c>
      <c r="D46" s="3" t="s">
        <v>1317</v>
      </c>
      <c r="E46" s="16" t="s">
        <v>666</v>
      </c>
      <c r="F46" s="12" t="s">
        <v>1099</v>
      </c>
      <c r="H46" s="12" t="s">
        <v>181</v>
      </c>
      <c r="J46" s="12" t="s">
        <v>55</v>
      </c>
      <c r="K46" s="3" t="s">
        <v>54</v>
      </c>
      <c r="L46" s="31" t="s">
        <v>534</v>
      </c>
      <c r="O46" s="17"/>
      <c r="P46" s="17"/>
    </row>
    <row r="47" spans="1:16" x14ac:dyDescent="0.25">
      <c r="A47" s="12">
        <v>46</v>
      </c>
      <c r="B47" s="7" t="s">
        <v>1146</v>
      </c>
      <c r="D47" s="3" t="s">
        <v>1317</v>
      </c>
      <c r="E47" s="16" t="s">
        <v>667</v>
      </c>
      <c r="F47" s="12" t="s">
        <v>254</v>
      </c>
      <c r="H47" s="12" t="s">
        <v>56</v>
      </c>
      <c r="I47" s="7" t="s">
        <v>538</v>
      </c>
      <c r="J47" s="12" t="s">
        <v>185</v>
      </c>
      <c r="K47" s="3" t="s">
        <v>210</v>
      </c>
      <c r="L47" s="32" t="s">
        <v>337</v>
      </c>
      <c r="M47" s="9" t="s">
        <v>56</v>
      </c>
      <c r="N47" s="9" t="s">
        <v>221</v>
      </c>
      <c r="O47" s="26" t="s">
        <v>228</v>
      </c>
      <c r="P47" s="26" t="s">
        <v>229</v>
      </c>
    </row>
    <row r="48" spans="1:16" x14ac:dyDescent="0.25">
      <c r="A48" s="12">
        <v>47</v>
      </c>
      <c r="B48" s="7" t="s">
        <v>1211</v>
      </c>
      <c r="D48" s="3" t="s">
        <v>1317</v>
      </c>
      <c r="E48" s="16" t="s">
        <v>668</v>
      </c>
      <c r="F48" s="12" t="s">
        <v>62</v>
      </c>
      <c r="H48" s="12" t="s">
        <v>182</v>
      </c>
      <c r="I48" s="12" t="s">
        <v>546</v>
      </c>
      <c r="J48" s="12" t="s">
        <v>182</v>
      </c>
      <c r="L48" s="32" t="s">
        <v>338</v>
      </c>
      <c r="N48" s="9" t="s">
        <v>221</v>
      </c>
      <c r="O48" s="28" t="s">
        <v>223</v>
      </c>
      <c r="P48" s="28" t="s">
        <v>229</v>
      </c>
    </row>
    <row r="49" spans="1:17" x14ac:dyDescent="0.25">
      <c r="A49" s="12">
        <v>48</v>
      </c>
      <c r="B49" s="7" t="s">
        <v>1246</v>
      </c>
      <c r="D49" s="3" t="s">
        <v>1316</v>
      </c>
      <c r="E49" s="12" t="s">
        <v>861</v>
      </c>
      <c r="F49" s="12" t="s">
        <v>1099</v>
      </c>
      <c r="H49" s="12" t="s">
        <v>53</v>
      </c>
      <c r="I49" s="7" t="s">
        <v>539</v>
      </c>
      <c r="J49" s="12" t="s">
        <v>55</v>
      </c>
      <c r="L49" s="31" t="s">
        <v>534</v>
      </c>
      <c r="O49" s="3"/>
      <c r="P49" s="3"/>
    </row>
    <row r="50" spans="1:17" x14ac:dyDescent="0.25">
      <c r="A50" s="12">
        <v>49</v>
      </c>
      <c r="B50" s="7" t="s">
        <v>1388</v>
      </c>
      <c r="D50" s="3" t="s">
        <v>1316</v>
      </c>
      <c r="E50" s="12" t="s">
        <v>862</v>
      </c>
      <c r="F50" s="12" t="s">
        <v>1099</v>
      </c>
      <c r="H50" s="12" t="s">
        <v>53</v>
      </c>
      <c r="I50" s="7" t="s">
        <v>539</v>
      </c>
      <c r="J50" s="12" t="s">
        <v>55</v>
      </c>
      <c r="K50" s="3" t="s">
        <v>1266</v>
      </c>
      <c r="L50" s="31" t="s">
        <v>534</v>
      </c>
      <c r="O50" s="19"/>
      <c r="P50" s="19"/>
    </row>
    <row r="51" spans="1:17" x14ac:dyDescent="0.25">
      <c r="A51" s="12">
        <v>50</v>
      </c>
      <c r="B51" s="7" t="s">
        <v>1389</v>
      </c>
      <c r="D51" s="3" t="s">
        <v>1315</v>
      </c>
      <c r="E51" s="16" t="s">
        <v>586</v>
      </c>
      <c r="F51" s="12" t="s">
        <v>1099</v>
      </c>
      <c r="H51" s="12" t="s">
        <v>53</v>
      </c>
      <c r="I51" s="7" t="s">
        <v>539</v>
      </c>
      <c r="J51" s="12" t="s">
        <v>55</v>
      </c>
      <c r="K51" s="3" t="s">
        <v>1266</v>
      </c>
      <c r="L51" s="31" t="s">
        <v>534</v>
      </c>
      <c r="M51" s="9" t="s">
        <v>234</v>
      </c>
      <c r="N51" s="9" t="s">
        <v>221</v>
      </c>
      <c r="O51" s="26" t="s">
        <v>228</v>
      </c>
      <c r="P51" s="26" t="s">
        <v>229</v>
      </c>
    </row>
    <row r="52" spans="1:17" x14ac:dyDescent="0.25">
      <c r="A52" s="12">
        <v>51</v>
      </c>
      <c r="B52" s="7" t="s">
        <v>1390</v>
      </c>
      <c r="D52" s="3" t="s">
        <v>1316</v>
      </c>
      <c r="E52" s="12" t="s">
        <v>863</v>
      </c>
      <c r="F52" s="12" t="s">
        <v>1099</v>
      </c>
      <c r="H52" s="12" t="s">
        <v>53</v>
      </c>
      <c r="I52" s="7" t="s">
        <v>539</v>
      </c>
      <c r="J52" s="12" t="s">
        <v>55</v>
      </c>
      <c r="K52" s="3" t="s">
        <v>1266</v>
      </c>
      <c r="L52" s="31" t="s">
        <v>534</v>
      </c>
      <c r="N52" s="7"/>
      <c r="O52" s="9"/>
      <c r="P52" s="9"/>
    </row>
    <row r="53" spans="1:17" x14ac:dyDescent="0.25">
      <c r="A53" s="12">
        <v>52</v>
      </c>
      <c r="B53" s="7" t="s">
        <v>1391</v>
      </c>
      <c r="D53" s="3" t="s">
        <v>1316</v>
      </c>
      <c r="E53" s="12" t="s">
        <v>864</v>
      </c>
      <c r="F53" s="12" t="s">
        <v>1099</v>
      </c>
      <c r="H53" s="12" t="s">
        <v>53</v>
      </c>
      <c r="I53" s="7" t="s">
        <v>539</v>
      </c>
      <c r="J53" s="12" t="s">
        <v>55</v>
      </c>
      <c r="K53" s="3" t="s">
        <v>1266</v>
      </c>
      <c r="L53" s="31" t="s">
        <v>534</v>
      </c>
      <c r="O53" s="3"/>
      <c r="P53" s="3"/>
    </row>
    <row r="54" spans="1:17" x14ac:dyDescent="0.25">
      <c r="A54" s="12">
        <v>53</v>
      </c>
      <c r="B54" s="7" t="s">
        <v>1392</v>
      </c>
      <c r="D54" s="3" t="s">
        <v>1316</v>
      </c>
      <c r="E54" s="12" t="s">
        <v>865</v>
      </c>
      <c r="F54" s="12" t="s">
        <v>1099</v>
      </c>
      <c r="H54" s="12" t="s">
        <v>261</v>
      </c>
      <c r="I54" s="7" t="s">
        <v>1097</v>
      </c>
      <c r="J54" s="12" t="s">
        <v>55</v>
      </c>
      <c r="K54" s="3" t="s">
        <v>1266</v>
      </c>
      <c r="L54" s="31" t="s">
        <v>534</v>
      </c>
      <c r="O54" s="3"/>
      <c r="P54" s="3"/>
    </row>
    <row r="55" spans="1:17" x14ac:dyDescent="0.25">
      <c r="A55" s="12">
        <v>54</v>
      </c>
      <c r="B55" s="7" t="s">
        <v>1393</v>
      </c>
      <c r="D55" s="3" t="s">
        <v>1316</v>
      </c>
      <c r="E55" s="12" t="s">
        <v>866</v>
      </c>
      <c r="F55" s="12" t="s">
        <v>1099</v>
      </c>
      <c r="H55" s="12" t="s">
        <v>261</v>
      </c>
      <c r="I55" s="7" t="s">
        <v>1097</v>
      </c>
      <c r="J55" s="12" t="s">
        <v>55</v>
      </c>
      <c r="K55" s="3" t="s">
        <v>1266</v>
      </c>
      <c r="L55" s="31" t="s">
        <v>534</v>
      </c>
      <c r="O55" s="3"/>
      <c r="P55" s="3"/>
    </row>
    <row r="56" spans="1:17" x14ac:dyDescent="0.25">
      <c r="A56" s="12">
        <v>55</v>
      </c>
      <c r="B56" s="7" t="s">
        <v>1395</v>
      </c>
      <c r="D56" s="3" t="s">
        <v>1316</v>
      </c>
      <c r="E56" s="12" t="s">
        <v>867</v>
      </c>
      <c r="F56" s="12" t="s">
        <v>1099</v>
      </c>
      <c r="H56" s="12" t="s">
        <v>53</v>
      </c>
      <c r="I56" s="7" t="s">
        <v>539</v>
      </c>
      <c r="J56" s="12" t="s">
        <v>55</v>
      </c>
      <c r="K56" s="3" t="s">
        <v>1266</v>
      </c>
      <c r="L56" s="31" t="s">
        <v>534</v>
      </c>
      <c r="O56" s="3"/>
      <c r="P56" s="3"/>
    </row>
    <row r="57" spans="1:17" x14ac:dyDescent="0.25">
      <c r="A57" s="12">
        <v>56</v>
      </c>
      <c r="B57" s="7" t="s">
        <v>1394</v>
      </c>
      <c r="D57" s="3" t="s">
        <v>1316</v>
      </c>
      <c r="E57" s="12" t="s">
        <v>868</v>
      </c>
      <c r="F57" s="12" t="s">
        <v>1099</v>
      </c>
      <c r="H57" s="12" t="s">
        <v>261</v>
      </c>
      <c r="I57" s="7" t="s">
        <v>1097</v>
      </c>
      <c r="J57" s="12" t="s">
        <v>55</v>
      </c>
      <c r="K57" s="3" t="s">
        <v>1266</v>
      </c>
      <c r="L57" s="31" t="s">
        <v>534</v>
      </c>
    </row>
    <row r="58" spans="1:17" x14ac:dyDescent="0.25">
      <c r="A58" s="12">
        <v>57</v>
      </c>
      <c r="B58" s="7" t="s">
        <v>1396</v>
      </c>
      <c r="D58" s="3" t="s">
        <v>1316</v>
      </c>
      <c r="E58" s="12" t="s">
        <v>869</v>
      </c>
      <c r="F58" s="12" t="s">
        <v>1099</v>
      </c>
      <c r="H58" s="12" t="s">
        <v>53</v>
      </c>
      <c r="I58" s="7" t="s">
        <v>539</v>
      </c>
      <c r="J58" s="12" t="s">
        <v>55</v>
      </c>
      <c r="K58" s="3" t="s">
        <v>1266</v>
      </c>
      <c r="L58" s="31" t="s">
        <v>534</v>
      </c>
      <c r="O58" s="3"/>
      <c r="P58" s="3"/>
    </row>
    <row r="59" spans="1:17" x14ac:dyDescent="0.25">
      <c r="A59" s="12">
        <v>58</v>
      </c>
      <c r="B59" s="7" t="s">
        <v>1397</v>
      </c>
      <c r="D59" s="3" t="s">
        <v>1316</v>
      </c>
      <c r="E59" s="12" t="s">
        <v>870</v>
      </c>
      <c r="F59" s="12" t="s">
        <v>1099</v>
      </c>
      <c r="H59" s="12" t="s">
        <v>53</v>
      </c>
      <c r="I59" s="7" t="s">
        <v>539</v>
      </c>
      <c r="J59" s="12" t="s">
        <v>55</v>
      </c>
      <c r="K59" s="3" t="s">
        <v>1266</v>
      </c>
      <c r="L59" s="31" t="s">
        <v>534</v>
      </c>
      <c r="Q59" s="37">
        <v>6</v>
      </c>
    </row>
    <row r="60" spans="1:17" x14ac:dyDescent="0.25">
      <c r="A60" s="12">
        <v>59</v>
      </c>
      <c r="B60" s="7" t="s">
        <v>1399</v>
      </c>
      <c r="D60" s="3" t="s">
        <v>1316</v>
      </c>
      <c r="E60" s="12" t="s">
        <v>871</v>
      </c>
      <c r="F60" s="12" t="s">
        <v>1099</v>
      </c>
      <c r="H60" s="12" t="s">
        <v>53</v>
      </c>
      <c r="I60" s="7" t="s">
        <v>539</v>
      </c>
      <c r="J60" s="12" t="s">
        <v>55</v>
      </c>
      <c r="K60" s="3" t="s">
        <v>1266</v>
      </c>
      <c r="L60" s="31" t="s">
        <v>534</v>
      </c>
      <c r="Q60" s="37">
        <v>6</v>
      </c>
    </row>
    <row r="61" spans="1:17" x14ac:dyDescent="0.25">
      <c r="A61" s="12">
        <v>60</v>
      </c>
      <c r="B61" s="7" t="s">
        <v>1398</v>
      </c>
      <c r="D61" s="3" t="s">
        <v>1316</v>
      </c>
      <c r="E61" s="12" t="s">
        <v>872</v>
      </c>
      <c r="F61" s="12" t="s">
        <v>1099</v>
      </c>
      <c r="H61" s="12" t="s">
        <v>261</v>
      </c>
      <c r="I61" s="7" t="s">
        <v>1097</v>
      </c>
      <c r="J61" s="12" t="s">
        <v>55</v>
      </c>
      <c r="K61" s="3" t="s">
        <v>1266</v>
      </c>
      <c r="L61" s="31" t="s">
        <v>534</v>
      </c>
      <c r="O61" s="3"/>
      <c r="P61" s="3"/>
      <c r="Q61" s="37">
        <v>6</v>
      </c>
    </row>
    <row r="62" spans="1:17" x14ac:dyDescent="0.25">
      <c r="A62" s="12">
        <v>61</v>
      </c>
      <c r="B62" s="7" t="s">
        <v>1401</v>
      </c>
      <c r="D62" s="3" t="s">
        <v>1316</v>
      </c>
      <c r="E62" s="12" t="s">
        <v>873</v>
      </c>
      <c r="F62" s="12" t="s">
        <v>1099</v>
      </c>
      <c r="H62" s="12" t="s">
        <v>261</v>
      </c>
      <c r="I62" s="7" t="s">
        <v>1097</v>
      </c>
      <c r="J62" s="12" t="s">
        <v>55</v>
      </c>
      <c r="K62" s="3" t="s">
        <v>1266</v>
      </c>
      <c r="L62" s="31" t="s">
        <v>534</v>
      </c>
      <c r="Q62" s="37">
        <v>6</v>
      </c>
    </row>
    <row r="63" spans="1:17" x14ac:dyDescent="0.25">
      <c r="A63" s="12">
        <v>62</v>
      </c>
      <c r="B63" s="7" t="s">
        <v>1402</v>
      </c>
      <c r="D63" s="3" t="s">
        <v>1316</v>
      </c>
      <c r="E63" s="12" t="s">
        <v>874</v>
      </c>
      <c r="F63" s="12" t="s">
        <v>1099</v>
      </c>
      <c r="H63" s="12" t="s">
        <v>261</v>
      </c>
      <c r="I63" s="7" t="s">
        <v>1097</v>
      </c>
      <c r="J63" s="12" t="s">
        <v>55</v>
      </c>
      <c r="K63" s="3" t="s">
        <v>1266</v>
      </c>
      <c r="L63" s="31" t="s">
        <v>534</v>
      </c>
      <c r="Q63" s="37">
        <v>6</v>
      </c>
    </row>
    <row r="64" spans="1:17" x14ac:dyDescent="0.25">
      <c r="A64" s="12">
        <v>63</v>
      </c>
      <c r="B64" s="7" t="s">
        <v>1400</v>
      </c>
      <c r="D64" s="3" t="s">
        <v>1316</v>
      </c>
      <c r="E64" s="12" t="s">
        <v>875</v>
      </c>
      <c r="F64" s="12" t="s">
        <v>1099</v>
      </c>
      <c r="H64" s="12" t="s">
        <v>53</v>
      </c>
      <c r="I64" s="7" t="s">
        <v>539</v>
      </c>
      <c r="J64" s="12" t="s">
        <v>55</v>
      </c>
      <c r="K64" s="3" t="s">
        <v>1266</v>
      </c>
      <c r="L64" s="31" t="s">
        <v>534</v>
      </c>
      <c r="Q64" s="37">
        <v>6</v>
      </c>
    </row>
    <row r="65" spans="1:17" x14ac:dyDescent="0.25">
      <c r="A65" s="12">
        <v>64</v>
      </c>
      <c r="B65" s="7" t="s">
        <v>1404</v>
      </c>
      <c r="D65" s="3" t="s">
        <v>1316</v>
      </c>
      <c r="E65" s="12" t="s">
        <v>876</v>
      </c>
      <c r="F65" s="12" t="s">
        <v>1099</v>
      </c>
      <c r="H65" s="12" t="s">
        <v>53</v>
      </c>
      <c r="I65" s="7" t="s">
        <v>539</v>
      </c>
      <c r="J65" s="12" t="s">
        <v>55</v>
      </c>
      <c r="K65" s="3" t="s">
        <v>1266</v>
      </c>
      <c r="L65" s="31" t="s">
        <v>534</v>
      </c>
      <c r="Q65" s="37">
        <v>6</v>
      </c>
    </row>
    <row r="66" spans="1:17" x14ac:dyDescent="0.25">
      <c r="A66" s="12">
        <v>65</v>
      </c>
      <c r="B66" s="7" t="s">
        <v>1403</v>
      </c>
      <c r="D66" s="3" t="s">
        <v>1316</v>
      </c>
      <c r="E66" s="12" t="s">
        <v>877</v>
      </c>
      <c r="F66" s="12" t="s">
        <v>1099</v>
      </c>
      <c r="H66" s="12" t="s">
        <v>261</v>
      </c>
      <c r="I66" s="7" t="s">
        <v>1097</v>
      </c>
      <c r="J66" s="12" t="s">
        <v>55</v>
      </c>
      <c r="K66" s="3" t="s">
        <v>1266</v>
      </c>
      <c r="L66" s="31" t="s">
        <v>534</v>
      </c>
      <c r="Q66" s="37">
        <v>6</v>
      </c>
    </row>
    <row r="67" spans="1:17" x14ac:dyDescent="0.25">
      <c r="A67" s="12">
        <v>66</v>
      </c>
      <c r="B67" s="7" t="s">
        <v>1406</v>
      </c>
      <c r="D67" s="3" t="s">
        <v>1316</v>
      </c>
      <c r="E67" s="12" t="s">
        <v>878</v>
      </c>
      <c r="F67" s="12" t="s">
        <v>1099</v>
      </c>
      <c r="H67" s="12" t="s">
        <v>261</v>
      </c>
      <c r="I67" s="7" t="s">
        <v>1097</v>
      </c>
      <c r="J67" s="12" t="s">
        <v>55</v>
      </c>
      <c r="K67" s="3" t="s">
        <v>1266</v>
      </c>
      <c r="L67" s="31" t="s">
        <v>534</v>
      </c>
      <c r="Q67" s="37">
        <v>6</v>
      </c>
    </row>
    <row r="68" spans="1:17" x14ac:dyDescent="0.25">
      <c r="A68" s="12">
        <v>67</v>
      </c>
      <c r="B68" s="7" t="s">
        <v>1407</v>
      </c>
      <c r="D68" s="3" t="s">
        <v>1316</v>
      </c>
      <c r="E68" s="12" t="s">
        <v>879</v>
      </c>
      <c r="F68" s="12" t="s">
        <v>1099</v>
      </c>
      <c r="H68" s="12" t="s">
        <v>261</v>
      </c>
      <c r="I68" s="7" t="s">
        <v>1097</v>
      </c>
      <c r="J68" s="12" t="s">
        <v>55</v>
      </c>
      <c r="K68" s="3" t="s">
        <v>1266</v>
      </c>
      <c r="L68" s="31" t="s">
        <v>534</v>
      </c>
      <c r="Q68" s="37">
        <v>6</v>
      </c>
    </row>
    <row r="69" spans="1:17" x14ac:dyDescent="0.25">
      <c r="A69" s="12">
        <v>68</v>
      </c>
      <c r="B69" s="7" t="s">
        <v>1405</v>
      </c>
      <c r="D69" s="3" t="s">
        <v>1316</v>
      </c>
      <c r="E69" s="12" t="s">
        <v>880</v>
      </c>
      <c r="F69" s="12" t="s">
        <v>1099</v>
      </c>
      <c r="H69" s="12" t="s">
        <v>261</v>
      </c>
      <c r="I69" s="7" t="s">
        <v>1097</v>
      </c>
      <c r="J69" s="12" t="s">
        <v>55</v>
      </c>
      <c r="K69" s="3" t="s">
        <v>1266</v>
      </c>
      <c r="L69" s="31" t="s">
        <v>534</v>
      </c>
      <c r="Q69" s="37">
        <v>6</v>
      </c>
    </row>
    <row r="70" spans="1:17" x14ac:dyDescent="0.25">
      <c r="A70" s="12">
        <v>69</v>
      </c>
      <c r="B70" s="7" t="s">
        <v>1408</v>
      </c>
      <c r="D70" s="3" t="s">
        <v>1316</v>
      </c>
      <c r="E70" s="12" t="s">
        <v>881</v>
      </c>
      <c r="F70" s="12" t="s">
        <v>1099</v>
      </c>
      <c r="H70" s="12" t="s">
        <v>53</v>
      </c>
      <c r="I70" s="7" t="s">
        <v>539</v>
      </c>
      <c r="J70" s="12" t="s">
        <v>55</v>
      </c>
      <c r="K70" s="3" t="s">
        <v>1266</v>
      </c>
      <c r="L70" s="31" t="s">
        <v>534</v>
      </c>
      <c r="Q70" s="37">
        <v>6</v>
      </c>
    </row>
    <row r="71" spans="1:17" x14ac:dyDescent="0.25">
      <c r="A71" s="12">
        <v>70</v>
      </c>
      <c r="B71" s="7" t="s">
        <v>1409</v>
      </c>
      <c r="D71" s="3" t="s">
        <v>1317</v>
      </c>
      <c r="E71" s="16" t="s">
        <v>353</v>
      </c>
      <c r="F71" s="12" t="s">
        <v>1099</v>
      </c>
      <c r="H71" s="12" t="s">
        <v>53</v>
      </c>
      <c r="I71" s="7" t="s">
        <v>539</v>
      </c>
      <c r="J71" s="12" t="s">
        <v>55</v>
      </c>
      <c r="K71" s="3" t="s">
        <v>212</v>
      </c>
      <c r="L71" s="31" t="s">
        <v>534</v>
      </c>
      <c r="N71" s="12" t="s">
        <v>221</v>
      </c>
      <c r="O71" s="3" t="s">
        <v>223</v>
      </c>
      <c r="P71" s="3" t="s">
        <v>229</v>
      </c>
    </row>
    <row r="72" spans="1:17" x14ac:dyDescent="0.25">
      <c r="A72" s="12">
        <v>71</v>
      </c>
      <c r="B72" s="7" t="s">
        <v>1410</v>
      </c>
      <c r="D72" s="3" t="s">
        <v>1317</v>
      </c>
      <c r="E72" s="16" t="s">
        <v>354</v>
      </c>
      <c r="F72" s="12" t="s">
        <v>1099</v>
      </c>
      <c r="H72" s="12" t="s">
        <v>53</v>
      </c>
      <c r="I72" s="7" t="s">
        <v>539</v>
      </c>
      <c r="J72" s="12" t="s">
        <v>55</v>
      </c>
      <c r="K72" s="3" t="s">
        <v>212</v>
      </c>
      <c r="L72" s="31" t="s">
        <v>534</v>
      </c>
      <c r="N72" s="12" t="s">
        <v>221</v>
      </c>
      <c r="O72" s="12" t="s">
        <v>223</v>
      </c>
      <c r="P72" s="12" t="s">
        <v>229</v>
      </c>
    </row>
    <row r="73" spans="1:17" x14ac:dyDescent="0.25">
      <c r="A73" s="12">
        <v>72</v>
      </c>
      <c r="B73" s="7" t="s">
        <v>1237</v>
      </c>
      <c r="D73" s="3" t="s">
        <v>1317</v>
      </c>
      <c r="E73" s="16" t="s">
        <v>669</v>
      </c>
      <c r="F73" s="12" t="s">
        <v>63</v>
      </c>
      <c r="H73" s="12" t="s">
        <v>182</v>
      </c>
      <c r="I73" s="12" t="s">
        <v>546</v>
      </c>
      <c r="J73" s="12" t="s">
        <v>55</v>
      </c>
      <c r="L73" s="32" t="s">
        <v>338</v>
      </c>
      <c r="N73" s="9" t="s">
        <v>238</v>
      </c>
      <c r="O73" s="9" t="s">
        <v>228</v>
      </c>
      <c r="P73" s="9" t="s">
        <v>229</v>
      </c>
    </row>
    <row r="74" spans="1:17" x14ac:dyDescent="0.25">
      <c r="A74" s="12">
        <v>73</v>
      </c>
      <c r="B74" s="7" t="s">
        <v>1801</v>
      </c>
      <c r="D74" s="3" t="s">
        <v>1317</v>
      </c>
      <c r="E74" s="16" t="s">
        <v>670</v>
      </c>
      <c r="F74" s="12" t="s">
        <v>64</v>
      </c>
      <c r="H74" s="12" t="s">
        <v>182</v>
      </c>
      <c r="I74" s="12" t="s">
        <v>546</v>
      </c>
      <c r="J74" s="12" t="s">
        <v>182</v>
      </c>
      <c r="L74" s="32" t="s">
        <v>338</v>
      </c>
      <c r="N74" s="9" t="s">
        <v>221</v>
      </c>
      <c r="O74" s="22" t="s">
        <v>223</v>
      </c>
      <c r="P74" s="22" t="s">
        <v>229</v>
      </c>
    </row>
    <row r="75" spans="1:17" x14ac:dyDescent="0.25">
      <c r="A75" s="12">
        <v>74</v>
      </c>
      <c r="B75" s="7" t="s">
        <v>1802</v>
      </c>
      <c r="D75" s="3" t="s">
        <v>1317</v>
      </c>
      <c r="E75" s="16" t="s">
        <v>671</v>
      </c>
      <c r="F75" s="12" t="s">
        <v>65</v>
      </c>
      <c r="H75" s="12" t="s">
        <v>182</v>
      </c>
      <c r="I75" s="12" t="s">
        <v>546</v>
      </c>
      <c r="J75" s="12" t="s">
        <v>182</v>
      </c>
      <c r="L75" s="32" t="s">
        <v>338</v>
      </c>
    </row>
    <row r="76" spans="1:17" x14ac:dyDescent="0.25">
      <c r="A76" s="12">
        <v>75</v>
      </c>
      <c r="B76" s="7" t="s">
        <v>1411</v>
      </c>
      <c r="D76" s="3" t="s">
        <v>1315</v>
      </c>
      <c r="E76" s="16" t="s">
        <v>587</v>
      </c>
      <c r="F76" s="12" t="s">
        <v>255</v>
      </c>
      <c r="H76" s="12" t="s">
        <v>50</v>
      </c>
      <c r="I76" s="7" t="s">
        <v>540</v>
      </c>
      <c r="J76" s="12" t="s">
        <v>55</v>
      </c>
      <c r="K76" s="3" t="s">
        <v>257</v>
      </c>
      <c r="L76" s="32" t="s">
        <v>340</v>
      </c>
      <c r="M76" s="9" t="s">
        <v>52</v>
      </c>
      <c r="N76" s="9" t="s">
        <v>238</v>
      </c>
      <c r="O76" s="9" t="s">
        <v>232</v>
      </c>
      <c r="P76" s="9" t="s">
        <v>256</v>
      </c>
    </row>
    <row r="77" spans="1:17" x14ac:dyDescent="0.25">
      <c r="A77" s="12">
        <v>76</v>
      </c>
      <c r="B77" s="7" t="s">
        <v>1412</v>
      </c>
      <c r="D77" s="3" t="s">
        <v>1317</v>
      </c>
      <c r="E77" s="16" t="s">
        <v>672</v>
      </c>
      <c r="F77" s="12" t="s">
        <v>255</v>
      </c>
      <c r="H77" s="12" t="s">
        <v>57</v>
      </c>
      <c r="I77" s="12" t="s">
        <v>546</v>
      </c>
      <c r="J77" s="12" t="s">
        <v>55</v>
      </c>
      <c r="K77" s="3" t="s">
        <v>257</v>
      </c>
      <c r="L77" s="32" t="s">
        <v>340</v>
      </c>
      <c r="M77" s="9" t="s">
        <v>52</v>
      </c>
      <c r="N77" s="9" t="s">
        <v>238</v>
      </c>
      <c r="O77" s="9" t="s">
        <v>232</v>
      </c>
      <c r="P77" s="9" t="s">
        <v>256</v>
      </c>
    </row>
    <row r="78" spans="1:17" x14ac:dyDescent="0.25">
      <c r="A78" s="12">
        <v>77</v>
      </c>
      <c r="B78" s="7" t="s">
        <v>1413</v>
      </c>
      <c r="D78" s="3" t="s">
        <v>1315</v>
      </c>
      <c r="E78" s="16" t="s">
        <v>588</v>
      </c>
      <c r="F78" s="12" t="s">
        <v>1099</v>
      </c>
      <c r="H78" s="12" t="s">
        <v>50</v>
      </c>
      <c r="I78" s="7" t="s">
        <v>540</v>
      </c>
      <c r="J78" s="12" t="s">
        <v>55</v>
      </c>
      <c r="K78" s="9" t="s">
        <v>178</v>
      </c>
    </row>
    <row r="79" spans="1:17" x14ac:dyDescent="0.25">
      <c r="A79" s="12">
        <v>78</v>
      </c>
      <c r="B79" s="7" t="s">
        <v>1414</v>
      </c>
      <c r="D79" s="3" t="s">
        <v>1314</v>
      </c>
      <c r="E79" s="12" t="s">
        <v>355</v>
      </c>
      <c r="F79" s="12" t="s">
        <v>535</v>
      </c>
      <c r="H79" s="12" t="s">
        <v>53</v>
      </c>
      <c r="I79" s="7" t="s">
        <v>539</v>
      </c>
      <c r="J79" s="12" t="s">
        <v>55</v>
      </c>
      <c r="K79" s="2" t="s">
        <v>201</v>
      </c>
      <c r="L79" s="32" t="s">
        <v>337</v>
      </c>
      <c r="M79" s="9" t="s">
        <v>258</v>
      </c>
      <c r="N79" s="9" t="s">
        <v>221</v>
      </c>
      <c r="O79" s="9" t="s">
        <v>232</v>
      </c>
      <c r="P79" s="9" t="s">
        <v>229</v>
      </c>
      <c r="Q79" s="37" t="s">
        <v>1334</v>
      </c>
    </row>
    <row r="80" spans="1:17" x14ac:dyDescent="0.25">
      <c r="A80" s="12">
        <v>79</v>
      </c>
      <c r="B80" s="7" t="s">
        <v>1415</v>
      </c>
      <c r="D80" s="3" t="s">
        <v>1315</v>
      </c>
      <c r="E80" s="16" t="s">
        <v>589</v>
      </c>
      <c r="F80" s="12" t="s">
        <v>535</v>
      </c>
      <c r="H80" s="12" t="s">
        <v>177</v>
      </c>
      <c r="I80" s="7" t="s">
        <v>541</v>
      </c>
      <c r="J80" s="12" t="s">
        <v>55</v>
      </c>
      <c r="K80" s="2" t="s">
        <v>201</v>
      </c>
      <c r="L80" s="32" t="s">
        <v>337</v>
      </c>
      <c r="M80" s="9" t="s">
        <v>258</v>
      </c>
      <c r="N80" s="9" t="s">
        <v>221</v>
      </c>
      <c r="O80" s="9" t="s">
        <v>232</v>
      </c>
      <c r="P80" s="9" t="s">
        <v>229</v>
      </c>
    </row>
    <row r="81" spans="1:17" x14ac:dyDescent="0.25">
      <c r="A81" s="12">
        <v>80</v>
      </c>
      <c r="B81" s="7" t="s">
        <v>1416</v>
      </c>
      <c r="D81" s="3" t="s">
        <v>1317</v>
      </c>
      <c r="E81" s="16" t="s">
        <v>355</v>
      </c>
      <c r="F81" s="12" t="s">
        <v>535</v>
      </c>
      <c r="H81" s="12" t="s">
        <v>50</v>
      </c>
      <c r="I81" s="7" t="s">
        <v>540</v>
      </c>
      <c r="J81" s="12" t="s">
        <v>55</v>
      </c>
      <c r="K81" s="2" t="s">
        <v>201</v>
      </c>
      <c r="L81" s="32" t="s">
        <v>337</v>
      </c>
      <c r="M81" s="9" t="s">
        <v>258</v>
      </c>
      <c r="N81" s="9" t="s">
        <v>221</v>
      </c>
      <c r="O81" s="9" t="s">
        <v>232</v>
      </c>
      <c r="P81" s="9" t="s">
        <v>229</v>
      </c>
      <c r="Q81" s="37" t="s">
        <v>1334</v>
      </c>
    </row>
    <row r="82" spans="1:17" x14ac:dyDescent="0.25">
      <c r="A82" s="12">
        <v>81</v>
      </c>
      <c r="B82" s="7" t="s">
        <v>1417</v>
      </c>
      <c r="D82" s="3" t="s">
        <v>1314</v>
      </c>
      <c r="E82" s="12" t="s">
        <v>356</v>
      </c>
      <c r="F82" s="12" t="s">
        <v>1099</v>
      </c>
      <c r="H82" s="12" t="s">
        <v>53</v>
      </c>
      <c r="I82" s="7" t="s">
        <v>539</v>
      </c>
      <c r="J82" s="12" t="s">
        <v>55</v>
      </c>
      <c r="K82" s="2" t="s">
        <v>213</v>
      </c>
      <c r="L82" s="32" t="s">
        <v>340</v>
      </c>
      <c r="M82" s="9" t="s">
        <v>1319</v>
      </c>
      <c r="N82" s="9" t="s">
        <v>221</v>
      </c>
      <c r="O82" s="9" t="s">
        <v>228</v>
      </c>
      <c r="P82" s="9" t="s">
        <v>229</v>
      </c>
      <c r="Q82" s="37" t="s">
        <v>1334</v>
      </c>
    </row>
    <row r="83" spans="1:17" x14ac:dyDescent="0.25">
      <c r="A83" s="12">
        <v>82</v>
      </c>
      <c r="B83" s="7" t="s">
        <v>1418</v>
      </c>
      <c r="D83" s="3" t="s">
        <v>1315</v>
      </c>
      <c r="E83" s="16" t="s">
        <v>590</v>
      </c>
      <c r="F83" s="12" t="s">
        <v>1099</v>
      </c>
      <c r="H83" s="12" t="s">
        <v>50</v>
      </c>
      <c r="I83" s="7" t="s">
        <v>540</v>
      </c>
      <c r="J83" s="12" t="s">
        <v>55</v>
      </c>
      <c r="K83" s="2" t="s">
        <v>213</v>
      </c>
      <c r="L83" s="32" t="s">
        <v>340</v>
      </c>
      <c r="M83" s="9" t="s">
        <v>1319</v>
      </c>
      <c r="N83" s="9" t="s">
        <v>221</v>
      </c>
      <c r="O83" s="9" t="s">
        <v>228</v>
      </c>
      <c r="P83" s="9" t="s">
        <v>229</v>
      </c>
      <c r="Q83" s="37" t="s">
        <v>1334</v>
      </c>
    </row>
    <row r="84" spans="1:17" x14ac:dyDescent="0.25">
      <c r="A84" s="12">
        <v>83</v>
      </c>
      <c r="B84" s="7" t="s">
        <v>1419</v>
      </c>
      <c r="D84" s="3" t="s">
        <v>1317</v>
      </c>
      <c r="E84" s="16" t="s">
        <v>356</v>
      </c>
      <c r="F84" s="12" t="s">
        <v>66</v>
      </c>
      <c r="H84" s="12" t="s">
        <v>61</v>
      </c>
      <c r="J84" s="12" t="s">
        <v>55</v>
      </c>
      <c r="K84" s="9"/>
      <c r="L84" s="32" t="s">
        <v>340</v>
      </c>
      <c r="M84" s="9" t="s">
        <v>1319</v>
      </c>
      <c r="N84" s="9" t="s">
        <v>221</v>
      </c>
      <c r="O84" s="9" t="s">
        <v>228</v>
      </c>
      <c r="P84" s="9" t="s">
        <v>229</v>
      </c>
    </row>
    <row r="85" spans="1:17" x14ac:dyDescent="0.25">
      <c r="A85" s="12">
        <v>84</v>
      </c>
      <c r="B85" s="7" t="s">
        <v>1778</v>
      </c>
      <c r="D85" s="3" t="s">
        <v>1317</v>
      </c>
      <c r="E85" s="16" t="s">
        <v>673</v>
      </c>
      <c r="F85" s="12" t="s">
        <v>67</v>
      </c>
      <c r="H85" s="12" t="s">
        <v>182</v>
      </c>
      <c r="I85" s="12" t="s">
        <v>546</v>
      </c>
      <c r="L85" s="32" t="s">
        <v>338</v>
      </c>
      <c r="N85" s="12" t="s">
        <v>221</v>
      </c>
      <c r="O85" s="12" t="s">
        <v>232</v>
      </c>
      <c r="P85" s="12" t="s">
        <v>229</v>
      </c>
    </row>
    <row r="86" spans="1:17" x14ac:dyDescent="0.25">
      <c r="A86" s="12">
        <v>85</v>
      </c>
      <c r="B86" s="7" t="s">
        <v>1779</v>
      </c>
      <c r="D86" s="3" t="s">
        <v>1317</v>
      </c>
      <c r="E86" s="16" t="s">
        <v>674</v>
      </c>
      <c r="F86" s="12" t="s">
        <v>68</v>
      </c>
      <c r="H86" s="12" t="s">
        <v>182</v>
      </c>
      <c r="I86" s="12" t="s">
        <v>546</v>
      </c>
      <c r="L86" s="32" t="s">
        <v>338</v>
      </c>
      <c r="N86" s="9" t="s">
        <v>221</v>
      </c>
      <c r="P86" s="9" t="s">
        <v>240</v>
      </c>
    </row>
    <row r="87" spans="1:17" x14ac:dyDescent="0.25">
      <c r="A87" s="12">
        <v>86</v>
      </c>
      <c r="B87" s="7" t="s">
        <v>1780</v>
      </c>
      <c r="D87" s="3" t="s">
        <v>1317</v>
      </c>
      <c r="E87" s="16" t="s">
        <v>675</v>
      </c>
      <c r="F87" s="12" t="s">
        <v>69</v>
      </c>
      <c r="H87" s="12" t="s">
        <v>182</v>
      </c>
      <c r="I87" s="12" t="s">
        <v>546</v>
      </c>
      <c r="L87" s="32" t="s">
        <v>338</v>
      </c>
      <c r="N87" s="12" t="s">
        <v>221</v>
      </c>
      <c r="O87" s="12" t="s">
        <v>232</v>
      </c>
      <c r="P87" s="12" t="s">
        <v>240</v>
      </c>
    </row>
    <row r="88" spans="1:17" x14ac:dyDescent="0.25">
      <c r="A88" s="12">
        <v>87</v>
      </c>
      <c r="B88" s="7" t="s">
        <v>1793</v>
      </c>
      <c r="D88" s="3" t="s">
        <v>1317</v>
      </c>
      <c r="E88" s="16" t="s">
        <v>676</v>
      </c>
      <c r="F88" s="12" t="s">
        <v>70</v>
      </c>
      <c r="H88" s="12" t="s">
        <v>1095</v>
      </c>
      <c r="I88" s="12" t="s">
        <v>537</v>
      </c>
      <c r="L88" s="32" t="s">
        <v>338</v>
      </c>
      <c r="N88" s="12" t="s">
        <v>221</v>
      </c>
      <c r="O88" s="22" t="s">
        <v>232</v>
      </c>
      <c r="P88" s="12" t="s">
        <v>295</v>
      </c>
    </row>
    <row r="89" spans="1:17" x14ac:dyDescent="0.25">
      <c r="A89" s="12">
        <v>88</v>
      </c>
      <c r="B89" s="7" t="s">
        <v>1794</v>
      </c>
      <c r="D89" s="3" t="s">
        <v>1317</v>
      </c>
      <c r="E89" s="16" t="s">
        <v>677</v>
      </c>
      <c r="F89" s="12" t="s">
        <v>71</v>
      </c>
      <c r="H89" s="12" t="s">
        <v>1095</v>
      </c>
      <c r="I89" s="12" t="s">
        <v>537</v>
      </c>
      <c r="L89" s="32" t="s">
        <v>338</v>
      </c>
      <c r="N89" s="9" t="s">
        <v>221</v>
      </c>
      <c r="P89" s="12" t="s">
        <v>237</v>
      </c>
    </row>
    <row r="90" spans="1:17" x14ac:dyDescent="0.25">
      <c r="A90" s="12">
        <v>89</v>
      </c>
      <c r="B90" s="7" t="s">
        <v>1127</v>
      </c>
      <c r="D90" s="3" t="s">
        <v>1315</v>
      </c>
      <c r="E90" s="16" t="s">
        <v>591</v>
      </c>
      <c r="F90" s="12" t="s">
        <v>1099</v>
      </c>
      <c r="H90" s="12" t="s">
        <v>50</v>
      </c>
      <c r="I90" s="7" t="s">
        <v>540</v>
      </c>
      <c r="K90" s="3" t="s">
        <v>202</v>
      </c>
      <c r="L90" s="32" t="s">
        <v>337</v>
      </c>
      <c r="N90" s="12" t="s">
        <v>221</v>
      </c>
      <c r="O90" s="12" t="s">
        <v>228</v>
      </c>
      <c r="P90" s="12" t="s">
        <v>256</v>
      </c>
    </row>
    <row r="91" spans="1:17" x14ac:dyDescent="0.25">
      <c r="A91" s="12">
        <v>90</v>
      </c>
      <c r="B91" s="7" t="s">
        <v>1115</v>
      </c>
      <c r="D91" s="3" t="s">
        <v>1317</v>
      </c>
      <c r="E91" s="16" t="s">
        <v>591</v>
      </c>
      <c r="F91" s="12" t="s">
        <v>1099</v>
      </c>
      <c r="K91" s="3" t="s">
        <v>202</v>
      </c>
      <c r="L91" s="32" t="s">
        <v>337</v>
      </c>
      <c r="N91" s="12" t="s">
        <v>221</v>
      </c>
      <c r="O91" s="12" t="s">
        <v>228</v>
      </c>
      <c r="P91" s="12" t="s">
        <v>256</v>
      </c>
    </row>
    <row r="92" spans="1:17" x14ac:dyDescent="0.25">
      <c r="A92" s="12">
        <v>91</v>
      </c>
      <c r="B92" s="7" t="s">
        <v>1231</v>
      </c>
      <c r="D92" s="3" t="s">
        <v>1317</v>
      </c>
      <c r="E92" s="16" t="s">
        <v>678</v>
      </c>
      <c r="F92" s="12" t="s">
        <v>72</v>
      </c>
      <c r="H92" s="12" t="s">
        <v>1095</v>
      </c>
      <c r="I92" s="12" t="s">
        <v>537</v>
      </c>
      <c r="L92" s="32" t="s">
        <v>338</v>
      </c>
      <c r="N92" s="12" t="s">
        <v>221</v>
      </c>
      <c r="O92" s="22" t="s">
        <v>228</v>
      </c>
      <c r="P92" s="3" t="s">
        <v>295</v>
      </c>
    </row>
    <row r="93" spans="1:17" x14ac:dyDescent="0.25">
      <c r="A93" s="12">
        <v>92</v>
      </c>
      <c r="B93" s="7" t="s">
        <v>1233</v>
      </c>
      <c r="D93" s="3" t="s">
        <v>1317</v>
      </c>
      <c r="E93" s="16" t="s">
        <v>679</v>
      </c>
      <c r="F93" s="12" t="s">
        <v>73</v>
      </c>
      <c r="H93" s="12" t="s">
        <v>1095</v>
      </c>
      <c r="I93" s="12" t="s">
        <v>537</v>
      </c>
      <c r="L93" s="32" t="s">
        <v>338</v>
      </c>
      <c r="N93" s="9" t="s">
        <v>221</v>
      </c>
      <c r="P93" s="12" t="s">
        <v>237</v>
      </c>
    </row>
    <row r="94" spans="1:17" x14ac:dyDescent="0.25">
      <c r="A94" s="12">
        <v>93</v>
      </c>
      <c r="B94" s="7" t="s">
        <v>0</v>
      </c>
      <c r="D94" s="3" t="s">
        <v>1317</v>
      </c>
      <c r="E94" s="16" t="s">
        <v>680</v>
      </c>
      <c r="F94" s="12" t="s">
        <v>259</v>
      </c>
      <c r="H94" s="12" t="s">
        <v>215</v>
      </c>
      <c r="I94" s="12" t="s">
        <v>545</v>
      </c>
      <c r="J94" s="12" t="s">
        <v>55</v>
      </c>
      <c r="K94" s="9" t="s">
        <v>341</v>
      </c>
      <c r="L94" s="32" t="s">
        <v>337</v>
      </c>
      <c r="M94" s="9" t="s">
        <v>215</v>
      </c>
      <c r="N94" s="9" t="s">
        <v>221</v>
      </c>
      <c r="O94" s="9" t="s">
        <v>228</v>
      </c>
      <c r="P94" s="9" t="s">
        <v>240</v>
      </c>
    </row>
    <row r="95" spans="1:17" ht="12.75" customHeight="1" x14ac:dyDescent="0.25">
      <c r="A95" s="12">
        <v>94</v>
      </c>
      <c r="B95" s="7" t="s">
        <v>1247</v>
      </c>
      <c r="D95" s="3" t="s">
        <v>1316</v>
      </c>
      <c r="E95" s="12" t="s">
        <v>882</v>
      </c>
      <c r="F95" s="12" t="s">
        <v>519</v>
      </c>
      <c r="G95" s="11"/>
      <c r="H95" s="12" t="s">
        <v>261</v>
      </c>
      <c r="I95" s="7" t="s">
        <v>1097</v>
      </c>
      <c r="J95" s="12" t="s">
        <v>55</v>
      </c>
      <c r="K95" s="9" t="s">
        <v>342</v>
      </c>
      <c r="L95" s="32" t="s">
        <v>337</v>
      </c>
      <c r="M95" s="12" t="s">
        <v>261</v>
      </c>
      <c r="N95" s="12" t="s">
        <v>221</v>
      </c>
      <c r="O95" s="3" t="s">
        <v>223</v>
      </c>
      <c r="P95" s="3" t="s">
        <v>229</v>
      </c>
    </row>
    <row r="96" spans="1:17" x14ac:dyDescent="0.25">
      <c r="A96" s="12">
        <v>95</v>
      </c>
      <c r="B96" s="7" t="s">
        <v>1824</v>
      </c>
      <c r="D96" s="3" t="s">
        <v>1317</v>
      </c>
      <c r="E96" s="16" t="s">
        <v>681</v>
      </c>
      <c r="F96" s="12" t="s">
        <v>1106</v>
      </c>
      <c r="H96" s="12" t="s">
        <v>182</v>
      </c>
      <c r="I96" s="12" t="s">
        <v>546</v>
      </c>
      <c r="J96" s="12" t="s">
        <v>55</v>
      </c>
      <c r="M96" s="3" t="s">
        <v>1326</v>
      </c>
      <c r="N96" s="9" t="s">
        <v>221</v>
      </c>
      <c r="O96" s="9" t="s">
        <v>232</v>
      </c>
      <c r="P96" s="3" t="s">
        <v>229</v>
      </c>
    </row>
    <row r="97" spans="1:17" x14ac:dyDescent="0.25">
      <c r="A97" s="12">
        <v>96</v>
      </c>
      <c r="B97" s="7" t="s">
        <v>1147</v>
      </c>
      <c r="D97" s="3" t="s">
        <v>1317</v>
      </c>
      <c r="E97" s="16" t="s">
        <v>682</v>
      </c>
      <c r="F97" s="12" t="s">
        <v>343</v>
      </c>
      <c r="H97" s="12" t="s">
        <v>57</v>
      </c>
      <c r="I97" s="12" t="s">
        <v>546</v>
      </c>
      <c r="J97" s="12" t="s">
        <v>55</v>
      </c>
      <c r="M97" s="3" t="s">
        <v>1324</v>
      </c>
      <c r="N97" s="9" t="s">
        <v>238</v>
      </c>
      <c r="P97" s="12" t="s">
        <v>244</v>
      </c>
    </row>
    <row r="98" spans="1:17" x14ac:dyDescent="0.25">
      <c r="A98" s="12">
        <v>97</v>
      </c>
      <c r="B98" s="7" t="s">
        <v>1232</v>
      </c>
      <c r="D98" s="3" t="s">
        <v>1317</v>
      </c>
      <c r="E98" s="16" t="s">
        <v>683</v>
      </c>
      <c r="F98" s="12" t="s">
        <v>75</v>
      </c>
      <c r="H98" s="12" t="s">
        <v>1095</v>
      </c>
      <c r="I98" s="12" t="s">
        <v>537</v>
      </c>
      <c r="J98" s="12" t="s">
        <v>55</v>
      </c>
      <c r="M98" s="3" t="s">
        <v>1095</v>
      </c>
      <c r="N98" s="9" t="s">
        <v>221</v>
      </c>
      <c r="P98" s="12" t="s">
        <v>237</v>
      </c>
    </row>
    <row r="99" spans="1:17" x14ac:dyDescent="0.25">
      <c r="A99" s="12">
        <v>98</v>
      </c>
      <c r="B99" s="7" t="s">
        <v>1422</v>
      </c>
      <c r="D99" s="3" t="s">
        <v>1317</v>
      </c>
      <c r="E99" s="16" t="s">
        <v>684</v>
      </c>
      <c r="F99" s="12" t="s">
        <v>1099</v>
      </c>
      <c r="H99" s="12" t="s">
        <v>50</v>
      </c>
      <c r="I99" s="7" t="s">
        <v>540</v>
      </c>
      <c r="J99" s="12" t="s">
        <v>55</v>
      </c>
      <c r="K99" s="3" t="s">
        <v>54</v>
      </c>
      <c r="L99" s="32" t="s">
        <v>338</v>
      </c>
      <c r="M99" s="9" t="s">
        <v>177</v>
      </c>
      <c r="N99" s="9" t="s">
        <v>221</v>
      </c>
      <c r="O99" s="9" t="s">
        <v>223</v>
      </c>
      <c r="P99" s="9" t="s">
        <v>304</v>
      </c>
    </row>
    <row r="100" spans="1:17" x14ac:dyDescent="0.25">
      <c r="A100" s="12">
        <v>99</v>
      </c>
      <c r="B100" s="7" t="s">
        <v>1423</v>
      </c>
      <c r="D100" s="3" t="s">
        <v>1317</v>
      </c>
      <c r="E100" s="16" t="s">
        <v>685</v>
      </c>
      <c r="F100" s="12" t="s">
        <v>1099</v>
      </c>
      <c r="H100" s="12" t="s">
        <v>50</v>
      </c>
      <c r="I100" s="7" t="s">
        <v>540</v>
      </c>
      <c r="J100" s="12" t="s">
        <v>55</v>
      </c>
      <c r="K100" s="3" t="s">
        <v>54</v>
      </c>
      <c r="L100" s="32" t="s">
        <v>338</v>
      </c>
      <c r="M100" s="9" t="s">
        <v>177</v>
      </c>
      <c r="N100" s="9" t="s">
        <v>221</v>
      </c>
      <c r="O100" s="9" t="s">
        <v>223</v>
      </c>
      <c r="P100" s="9" t="s">
        <v>304</v>
      </c>
    </row>
    <row r="101" spans="1:17" x14ac:dyDescent="0.25">
      <c r="A101" s="12">
        <v>100</v>
      </c>
      <c r="B101" s="7" t="s">
        <v>1420</v>
      </c>
      <c r="D101" s="3" t="s">
        <v>1314</v>
      </c>
      <c r="E101" s="12" t="s">
        <v>357</v>
      </c>
      <c r="F101" s="12" t="s">
        <v>1099</v>
      </c>
      <c r="H101" s="12" t="s">
        <v>53</v>
      </c>
      <c r="I101" s="7" t="s">
        <v>539</v>
      </c>
      <c r="J101" s="12" t="s">
        <v>55</v>
      </c>
      <c r="K101" s="3" t="s">
        <v>54</v>
      </c>
      <c r="L101" s="32" t="s">
        <v>338</v>
      </c>
      <c r="M101" s="9" t="s">
        <v>177</v>
      </c>
      <c r="N101" s="9" t="s">
        <v>221</v>
      </c>
      <c r="O101" s="9" t="s">
        <v>223</v>
      </c>
      <c r="P101" s="9" t="s">
        <v>304</v>
      </c>
    </row>
    <row r="102" spans="1:17" x14ac:dyDescent="0.25">
      <c r="A102" s="12">
        <v>101</v>
      </c>
      <c r="B102" s="7" t="s">
        <v>1421</v>
      </c>
      <c r="D102" s="3" t="s">
        <v>1315</v>
      </c>
      <c r="E102" s="16" t="s">
        <v>1087</v>
      </c>
      <c r="F102" s="12" t="s">
        <v>1099</v>
      </c>
      <c r="H102" s="12" t="s">
        <v>206</v>
      </c>
      <c r="I102" s="7" t="s">
        <v>541</v>
      </c>
      <c r="J102" s="12" t="s">
        <v>55</v>
      </c>
      <c r="K102" s="3" t="s">
        <v>54</v>
      </c>
      <c r="L102" s="32" t="s">
        <v>338</v>
      </c>
      <c r="M102" s="9" t="s">
        <v>177</v>
      </c>
      <c r="N102" s="9" t="s">
        <v>221</v>
      </c>
      <c r="O102" s="9" t="s">
        <v>223</v>
      </c>
      <c r="P102" s="9" t="s">
        <v>304</v>
      </c>
    </row>
    <row r="103" spans="1:17" ht="15.75" customHeight="1" x14ac:dyDescent="0.25">
      <c r="A103" s="12">
        <v>102</v>
      </c>
      <c r="B103" s="7" t="s">
        <v>1796</v>
      </c>
      <c r="D103" s="3" t="s">
        <v>1317</v>
      </c>
      <c r="E103" s="16" t="s">
        <v>358</v>
      </c>
      <c r="F103" s="12" t="s">
        <v>1099</v>
      </c>
      <c r="H103" s="12" t="s">
        <v>50</v>
      </c>
      <c r="I103" s="7" t="s">
        <v>540</v>
      </c>
      <c r="J103" s="12" t="s">
        <v>55</v>
      </c>
      <c r="K103" s="3" t="s">
        <v>178</v>
      </c>
      <c r="L103" s="31" t="s">
        <v>534</v>
      </c>
      <c r="N103" s="9" t="s">
        <v>221</v>
      </c>
      <c r="O103" s="12" t="s">
        <v>223</v>
      </c>
      <c r="P103" s="12" t="s">
        <v>224</v>
      </c>
    </row>
    <row r="104" spans="1:17" ht="15.75" customHeight="1" x14ac:dyDescent="0.25">
      <c r="A104" s="12">
        <v>103</v>
      </c>
      <c r="B104" s="7" t="s">
        <v>1797</v>
      </c>
      <c r="D104" s="3" t="s">
        <v>1317</v>
      </c>
      <c r="E104" s="16" t="s">
        <v>359</v>
      </c>
      <c r="F104" s="12" t="s">
        <v>1099</v>
      </c>
      <c r="H104" s="12" t="s">
        <v>50</v>
      </c>
      <c r="I104" s="7" t="s">
        <v>540</v>
      </c>
      <c r="J104" s="12" t="s">
        <v>55</v>
      </c>
      <c r="K104" s="3" t="s">
        <v>178</v>
      </c>
      <c r="L104" s="31" t="s">
        <v>534</v>
      </c>
      <c r="N104" s="9" t="s">
        <v>221</v>
      </c>
      <c r="O104" s="12" t="s">
        <v>223</v>
      </c>
      <c r="P104" s="12" t="s">
        <v>224</v>
      </c>
    </row>
    <row r="105" spans="1:17" x14ac:dyDescent="0.25">
      <c r="A105" s="12">
        <v>104</v>
      </c>
      <c r="B105" s="7" t="s">
        <v>1795</v>
      </c>
      <c r="D105" s="3" t="s">
        <v>1315</v>
      </c>
      <c r="E105" s="16" t="s">
        <v>592</v>
      </c>
      <c r="F105" s="12" t="s">
        <v>1099</v>
      </c>
      <c r="H105" s="12" t="s">
        <v>50</v>
      </c>
      <c r="I105" s="7" t="s">
        <v>540</v>
      </c>
      <c r="J105" s="12" t="s">
        <v>55</v>
      </c>
      <c r="K105" s="3" t="s">
        <v>178</v>
      </c>
      <c r="L105" s="31" t="s">
        <v>534</v>
      </c>
      <c r="N105" s="9" t="s">
        <v>221</v>
      </c>
      <c r="O105" s="12" t="s">
        <v>223</v>
      </c>
      <c r="P105" s="12" t="s">
        <v>224</v>
      </c>
    </row>
    <row r="106" spans="1:17" x14ac:dyDescent="0.25">
      <c r="A106" s="12">
        <v>105</v>
      </c>
      <c r="B106" s="7" t="s">
        <v>1424</v>
      </c>
      <c r="D106" s="3" t="s">
        <v>1314</v>
      </c>
      <c r="E106" s="12" t="s">
        <v>572</v>
      </c>
      <c r="F106" s="12" t="s">
        <v>1099</v>
      </c>
      <c r="H106" s="12" t="s">
        <v>53</v>
      </c>
      <c r="I106" s="7" t="s">
        <v>539</v>
      </c>
      <c r="J106" s="12" t="s">
        <v>55</v>
      </c>
      <c r="K106" s="3" t="s">
        <v>205</v>
      </c>
      <c r="L106" s="32" t="s">
        <v>227</v>
      </c>
      <c r="M106" s="9" t="s">
        <v>189</v>
      </c>
      <c r="N106" s="12" t="s">
        <v>221</v>
      </c>
      <c r="O106" s="12" t="s">
        <v>232</v>
      </c>
      <c r="P106" s="12" t="s">
        <v>240</v>
      </c>
    </row>
    <row r="107" spans="1:17" x14ac:dyDescent="0.25">
      <c r="A107" s="12">
        <v>106</v>
      </c>
      <c r="B107" s="7" t="s">
        <v>1426</v>
      </c>
      <c r="D107" s="3" t="s">
        <v>1314</v>
      </c>
      <c r="E107" s="12" t="s">
        <v>454</v>
      </c>
      <c r="F107" s="29"/>
      <c r="H107" s="12" t="s">
        <v>53</v>
      </c>
      <c r="I107" s="7" t="s">
        <v>539</v>
      </c>
      <c r="J107" s="12" t="s">
        <v>55</v>
      </c>
      <c r="K107" s="3" t="s">
        <v>205</v>
      </c>
      <c r="L107" s="31" t="s">
        <v>534</v>
      </c>
      <c r="N107" s="12" t="s">
        <v>221</v>
      </c>
      <c r="Q107" s="37" t="s">
        <v>1339</v>
      </c>
    </row>
    <row r="108" spans="1:17" x14ac:dyDescent="0.25">
      <c r="A108" s="12">
        <v>107</v>
      </c>
      <c r="B108" s="7" t="s">
        <v>1427</v>
      </c>
      <c r="D108" s="3" t="s">
        <v>1314</v>
      </c>
      <c r="E108" s="12" t="s">
        <v>455</v>
      </c>
      <c r="F108" s="29"/>
      <c r="H108" s="12" t="s">
        <v>53</v>
      </c>
      <c r="I108" s="7" t="s">
        <v>539</v>
      </c>
      <c r="J108" s="12" t="s">
        <v>55</v>
      </c>
      <c r="K108" s="3" t="s">
        <v>205</v>
      </c>
      <c r="L108" s="31" t="s">
        <v>534</v>
      </c>
      <c r="N108" s="12" t="s">
        <v>221</v>
      </c>
      <c r="O108" s="12" t="s">
        <v>236</v>
      </c>
      <c r="P108" s="12" t="s">
        <v>240</v>
      </c>
      <c r="Q108" s="37" t="s">
        <v>1339</v>
      </c>
    </row>
    <row r="109" spans="1:17" x14ac:dyDescent="0.25">
      <c r="A109" s="12">
        <v>108</v>
      </c>
      <c r="B109" s="7" t="s">
        <v>1435</v>
      </c>
      <c r="D109" s="3" t="s">
        <v>1314</v>
      </c>
      <c r="E109" s="12" t="s">
        <v>456</v>
      </c>
      <c r="F109" s="29"/>
      <c r="H109" s="12" t="s">
        <v>53</v>
      </c>
      <c r="I109" s="7" t="s">
        <v>539</v>
      </c>
      <c r="J109" s="12" t="s">
        <v>55</v>
      </c>
      <c r="K109" s="3" t="s">
        <v>205</v>
      </c>
      <c r="L109" s="31" t="s">
        <v>534</v>
      </c>
      <c r="N109" s="12" t="s">
        <v>221</v>
      </c>
      <c r="O109" s="12" t="s">
        <v>228</v>
      </c>
      <c r="P109" s="12" t="s">
        <v>240</v>
      </c>
      <c r="Q109" s="37" t="s">
        <v>1341</v>
      </c>
    </row>
    <row r="110" spans="1:17" x14ac:dyDescent="0.25">
      <c r="A110" s="12">
        <v>109</v>
      </c>
      <c r="B110" s="7" t="s">
        <v>1425</v>
      </c>
      <c r="D110" s="3" t="s">
        <v>1316</v>
      </c>
      <c r="E110" s="12" t="s">
        <v>883</v>
      </c>
      <c r="F110" s="29"/>
      <c r="H110" s="12" t="s">
        <v>261</v>
      </c>
      <c r="I110" s="7" t="s">
        <v>1097</v>
      </c>
      <c r="J110" s="12" t="s">
        <v>55</v>
      </c>
      <c r="K110" s="3" t="s">
        <v>205</v>
      </c>
      <c r="L110" s="31" t="s">
        <v>534</v>
      </c>
      <c r="N110" s="12" t="s">
        <v>221</v>
      </c>
      <c r="Q110" s="37" t="s">
        <v>1341</v>
      </c>
    </row>
    <row r="111" spans="1:17" x14ac:dyDescent="0.25">
      <c r="A111" s="12">
        <v>110</v>
      </c>
      <c r="B111" s="7" t="s">
        <v>1428</v>
      </c>
      <c r="D111" s="3" t="s">
        <v>1316</v>
      </c>
      <c r="E111" s="12" t="s">
        <v>884</v>
      </c>
      <c r="F111" s="29"/>
      <c r="H111" s="12" t="s">
        <v>261</v>
      </c>
      <c r="I111" s="7" t="s">
        <v>1097</v>
      </c>
      <c r="J111" s="12" t="s">
        <v>55</v>
      </c>
      <c r="K111" s="3" t="s">
        <v>205</v>
      </c>
      <c r="L111" s="31" t="s">
        <v>534</v>
      </c>
      <c r="N111" s="12" t="s">
        <v>221</v>
      </c>
      <c r="O111" s="12" t="s">
        <v>228</v>
      </c>
      <c r="Q111" s="37" t="s">
        <v>1334</v>
      </c>
    </row>
    <row r="112" spans="1:17" x14ac:dyDescent="0.25">
      <c r="A112" s="12">
        <v>111</v>
      </c>
      <c r="B112" s="7" t="s">
        <v>1429</v>
      </c>
      <c r="D112" s="3" t="s">
        <v>1316</v>
      </c>
      <c r="E112" s="12" t="s">
        <v>885</v>
      </c>
      <c r="F112" s="29"/>
      <c r="H112" s="12" t="s">
        <v>261</v>
      </c>
      <c r="I112" s="7" t="s">
        <v>1097</v>
      </c>
      <c r="J112" s="12" t="s">
        <v>55</v>
      </c>
      <c r="K112" s="3" t="s">
        <v>205</v>
      </c>
      <c r="L112" s="31" t="s">
        <v>534</v>
      </c>
      <c r="N112" s="12" t="s">
        <v>221</v>
      </c>
      <c r="Q112" s="37" t="s">
        <v>1335</v>
      </c>
    </row>
    <row r="113" spans="1:17" x14ac:dyDescent="0.25">
      <c r="A113" s="12">
        <v>112</v>
      </c>
      <c r="B113" s="7" t="s">
        <v>1831</v>
      </c>
      <c r="D113" s="3" t="s">
        <v>1316</v>
      </c>
      <c r="E113" s="12" t="s">
        <v>1830</v>
      </c>
      <c r="F113" s="29"/>
      <c r="H113" s="12" t="s">
        <v>261</v>
      </c>
      <c r="I113" s="7" t="s">
        <v>1097</v>
      </c>
      <c r="J113" s="12" t="s">
        <v>55</v>
      </c>
      <c r="K113" s="3" t="s">
        <v>205</v>
      </c>
      <c r="L113" s="31" t="s">
        <v>534</v>
      </c>
      <c r="N113" s="12" t="s">
        <v>221</v>
      </c>
      <c r="Q113" s="37" t="s">
        <v>1334</v>
      </c>
    </row>
    <row r="114" spans="1:17" x14ac:dyDescent="0.25">
      <c r="A114" s="12">
        <v>113</v>
      </c>
      <c r="B114" s="7" t="s">
        <v>1430</v>
      </c>
      <c r="D114" s="3" t="s">
        <v>1316</v>
      </c>
      <c r="E114" s="12" t="s">
        <v>886</v>
      </c>
      <c r="F114" s="29"/>
      <c r="H114" s="12" t="s">
        <v>53</v>
      </c>
      <c r="I114" s="7" t="s">
        <v>539</v>
      </c>
      <c r="J114" s="12" t="s">
        <v>55</v>
      </c>
      <c r="K114" s="3" t="s">
        <v>205</v>
      </c>
      <c r="L114" s="31" t="s">
        <v>534</v>
      </c>
      <c r="N114" s="12" t="s">
        <v>221</v>
      </c>
      <c r="Q114" s="37" t="s">
        <v>1334</v>
      </c>
    </row>
    <row r="115" spans="1:17" x14ac:dyDescent="0.25">
      <c r="A115" s="12">
        <v>114</v>
      </c>
      <c r="B115" s="7" t="s">
        <v>1431</v>
      </c>
      <c r="D115" s="3" t="s">
        <v>1316</v>
      </c>
      <c r="E115" s="12" t="s">
        <v>887</v>
      </c>
      <c r="F115" s="29"/>
      <c r="H115" s="12" t="s">
        <v>53</v>
      </c>
      <c r="I115" s="7" t="s">
        <v>539</v>
      </c>
      <c r="J115" s="12" t="s">
        <v>55</v>
      </c>
      <c r="K115" s="3" t="s">
        <v>205</v>
      </c>
      <c r="L115" s="31" t="s">
        <v>534</v>
      </c>
      <c r="N115" s="12" t="s">
        <v>221</v>
      </c>
      <c r="O115" s="12" t="s">
        <v>228</v>
      </c>
      <c r="P115" s="12" t="s">
        <v>293</v>
      </c>
      <c r="Q115" s="37" t="s">
        <v>1334</v>
      </c>
    </row>
    <row r="116" spans="1:17" x14ac:dyDescent="0.25">
      <c r="A116" s="12">
        <v>115</v>
      </c>
      <c r="B116" s="7" t="s">
        <v>1432</v>
      </c>
      <c r="D116" s="3" t="s">
        <v>1316</v>
      </c>
      <c r="E116" s="12" t="s">
        <v>888</v>
      </c>
      <c r="F116" s="29"/>
      <c r="H116" s="12" t="s">
        <v>53</v>
      </c>
      <c r="I116" s="7" t="s">
        <v>539</v>
      </c>
      <c r="J116" s="12" t="s">
        <v>55</v>
      </c>
      <c r="K116" s="3" t="s">
        <v>205</v>
      </c>
      <c r="L116" s="31" t="s">
        <v>534</v>
      </c>
      <c r="N116" s="12" t="s">
        <v>221</v>
      </c>
      <c r="O116" s="12" t="s">
        <v>228</v>
      </c>
      <c r="P116" s="12" t="s">
        <v>293</v>
      </c>
      <c r="Q116" s="37" t="s">
        <v>1334</v>
      </c>
    </row>
    <row r="117" spans="1:17" x14ac:dyDescent="0.25">
      <c r="A117" s="12">
        <v>116</v>
      </c>
      <c r="B117" s="7" t="s">
        <v>1433</v>
      </c>
      <c r="D117" s="3" t="s">
        <v>1316</v>
      </c>
      <c r="E117" s="12" t="s">
        <v>889</v>
      </c>
      <c r="F117" s="29"/>
      <c r="H117" s="12" t="s">
        <v>261</v>
      </c>
      <c r="I117" s="7" t="s">
        <v>1097</v>
      </c>
      <c r="J117" s="12" t="s">
        <v>55</v>
      </c>
      <c r="K117" s="3" t="s">
        <v>205</v>
      </c>
      <c r="L117" s="31" t="s">
        <v>534</v>
      </c>
      <c r="N117" s="12" t="s">
        <v>221</v>
      </c>
      <c r="Q117" s="37" t="s">
        <v>1341</v>
      </c>
    </row>
    <row r="118" spans="1:17" x14ac:dyDescent="0.25">
      <c r="A118" s="12">
        <v>117</v>
      </c>
      <c r="B118" s="7" t="s">
        <v>1434</v>
      </c>
      <c r="D118" s="3" t="s">
        <v>1316</v>
      </c>
      <c r="E118" s="12" t="s">
        <v>890</v>
      </c>
      <c r="F118" s="29"/>
      <c r="H118" s="12" t="s">
        <v>261</v>
      </c>
      <c r="I118" s="7" t="s">
        <v>1097</v>
      </c>
      <c r="J118" s="12" t="s">
        <v>55</v>
      </c>
      <c r="K118" s="3" t="s">
        <v>205</v>
      </c>
      <c r="L118" s="31" t="s">
        <v>534</v>
      </c>
      <c r="N118" s="12" t="s">
        <v>221</v>
      </c>
      <c r="O118" s="12" t="s">
        <v>281</v>
      </c>
      <c r="P118" s="12" t="s">
        <v>240</v>
      </c>
      <c r="Q118" s="37" t="s">
        <v>1341</v>
      </c>
    </row>
    <row r="119" spans="1:17" x14ac:dyDescent="0.25">
      <c r="A119" s="12">
        <v>118</v>
      </c>
      <c r="B119" s="7" t="s">
        <v>1436</v>
      </c>
      <c r="D119" s="3" t="s">
        <v>1316</v>
      </c>
      <c r="E119" s="12" t="s">
        <v>891</v>
      </c>
      <c r="F119" s="29"/>
      <c r="H119" s="12" t="s">
        <v>261</v>
      </c>
      <c r="I119" s="7" t="s">
        <v>1097</v>
      </c>
      <c r="J119" s="12" t="s">
        <v>55</v>
      </c>
      <c r="K119" s="3" t="s">
        <v>205</v>
      </c>
      <c r="L119" s="31" t="s">
        <v>534</v>
      </c>
      <c r="N119" s="12" t="s">
        <v>221</v>
      </c>
      <c r="Q119" s="37">
        <v>6</v>
      </c>
    </row>
    <row r="120" spans="1:17" x14ac:dyDescent="0.25">
      <c r="A120" s="12">
        <v>119</v>
      </c>
      <c r="B120" s="7" t="s">
        <v>1437</v>
      </c>
      <c r="D120" s="3" t="s">
        <v>1316</v>
      </c>
      <c r="E120" s="12" t="s">
        <v>892</v>
      </c>
      <c r="F120" s="29"/>
      <c r="H120" s="12" t="s">
        <v>53</v>
      </c>
      <c r="I120" s="7" t="s">
        <v>539</v>
      </c>
      <c r="J120" s="12" t="s">
        <v>55</v>
      </c>
      <c r="K120" s="3" t="s">
        <v>205</v>
      </c>
      <c r="L120" s="31" t="s">
        <v>534</v>
      </c>
      <c r="N120" s="12" t="s">
        <v>221</v>
      </c>
      <c r="O120" s="12" t="s">
        <v>228</v>
      </c>
      <c r="P120" s="12" t="s">
        <v>293</v>
      </c>
      <c r="Q120" s="37">
        <v>6</v>
      </c>
    </row>
    <row r="121" spans="1:17" x14ac:dyDescent="0.25">
      <c r="A121" s="12">
        <v>120</v>
      </c>
      <c r="B121" s="7" t="s">
        <v>1438</v>
      </c>
      <c r="D121" s="3" t="s">
        <v>1316</v>
      </c>
      <c r="E121" s="12" t="s">
        <v>893</v>
      </c>
      <c r="F121" s="29"/>
      <c r="H121" s="12" t="s">
        <v>53</v>
      </c>
      <c r="I121" s="7" t="s">
        <v>539</v>
      </c>
      <c r="J121" s="12" t="s">
        <v>55</v>
      </c>
      <c r="K121" s="3" t="s">
        <v>205</v>
      </c>
      <c r="L121" s="31" t="s">
        <v>534</v>
      </c>
      <c r="N121" s="12" t="s">
        <v>221</v>
      </c>
      <c r="O121" s="12" t="s">
        <v>228</v>
      </c>
      <c r="P121" s="12" t="s">
        <v>293</v>
      </c>
      <c r="Q121" s="37">
        <v>6</v>
      </c>
    </row>
    <row r="122" spans="1:17" ht="17.25" customHeight="1" x14ac:dyDescent="0.25">
      <c r="A122" s="12">
        <v>121</v>
      </c>
      <c r="B122" s="7" t="s">
        <v>1439</v>
      </c>
      <c r="D122" s="3" t="s">
        <v>1316</v>
      </c>
      <c r="E122" s="12" t="s">
        <v>894</v>
      </c>
      <c r="F122" s="29"/>
      <c r="H122" s="12" t="s">
        <v>53</v>
      </c>
      <c r="I122" s="7" t="s">
        <v>539</v>
      </c>
      <c r="J122" s="12" t="s">
        <v>55</v>
      </c>
      <c r="K122" s="3" t="s">
        <v>205</v>
      </c>
      <c r="L122" s="31" t="s">
        <v>534</v>
      </c>
      <c r="N122" s="12" t="s">
        <v>221</v>
      </c>
      <c r="O122" s="12" t="s">
        <v>228</v>
      </c>
      <c r="P122" s="12" t="s">
        <v>293</v>
      </c>
      <c r="Q122" s="37">
        <v>6</v>
      </c>
    </row>
    <row r="123" spans="1:17" ht="16.5" customHeight="1" x14ac:dyDescent="0.25">
      <c r="A123" s="12">
        <v>122</v>
      </c>
      <c r="B123" s="7" t="s">
        <v>1440</v>
      </c>
      <c r="D123" s="3" t="s">
        <v>1316</v>
      </c>
      <c r="E123" s="12" t="s">
        <v>895</v>
      </c>
      <c r="F123" s="29"/>
      <c r="H123" s="12" t="s">
        <v>261</v>
      </c>
      <c r="I123" s="7" t="s">
        <v>1097</v>
      </c>
      <c r="J123" s="12" t="s">
        <v>55</v>
      </c>
      <c r="K123" s="3" t="s">
        <v>205</v>
      </c>
      <c r="L123" s="31" t="s">
        <v>534</v>
      </c>
      <c r="N123" s="12" t="s">
        <v>221</v>
      </c>
      <c r="Q123" s="37" t="s">
        <v>1334</v>
      </c>
    </row>
    <row r="124" spans="1:17" x14ac:dyDescent="0.25">
      <c r="A124" s="12">
        <v>123</v>
      </c>
      <c r="B124" s="7" t="s">
        <v>1441</v>
      </c>
      <c r="D124" s="3" t="s">
        <v>1316</v>
      </c>
      <c r="E124" s="12" t="s">
        <v>896</v>
      </c>
      <c r="F124" s="29"/>
      <c r="H124" s="12" t="s">
        <v>261</v>
      </c>
      <c r="I124" s="7" t="s">
        <v>1097</v>
      </c>
      <c r="J124" s="12" t="s">
        <v>55</v>
      </c>
      <c r="K124" s="3" t="s">
        <v>205</v>
      </c>
      <c r="L124" s="31" t="s">
        <v>534</v>
      </c>
      <c r="N124" s="12" t="s">
        <v>221</v>
      </c>
      <c r="Q124" s="37">
        <v>6</v>
      </c>
    </row>
    <row r="125" spans="1:17" x14ac:dyDescent="0.25">
      <c r="A125" s="12">
        <v>124</v>
      </c>
      <c r="B125" s="7" t="s">
        <v>1832</v>
      </c>
      <c r="D125" s="3" t="s">
        <v>1316</v>
      </c>
      <c r="E125" s="12" t="s">
        <v>1833</v>
      </c>
      <c r="F125" s="29"/>
      <c r="H125" s="12" t="s">
        <v>261</v>
      </c>
      <c r="I125" s="7" t="s">
        <v>1097</v>
      </c>
      <c r="J125" s="12" t="s">
        <v>55</v>
      </c>
      <c r="K125" s="3" t="s">
        <v>205</v>
      </c>
      <c r="L125" s="31" t="s">
        <v>534</v>
      </c>
      <c r="N125" s="12" t="s">
        <v>221</v>
      </c>
    </row>
    <row r="126" spans="1:17" x14ac:dyDescent="0.25">
      <c r="A126" s="12">
        <v>125</v>
      </c>
      <c r="B126" s="7" t="s">
        <v>1442</v>
      </c>
      <c r="D126" s="3" t="s">
        <v>1316</v>
      </c>
      <c r="E126" s="12" t="s">
        <v>897</v>
      </c>
      <c r="F126" s="29"/>
      <c r="H126" s="12" t="s">
        <v>261</v>
      </c>
      <c r="I126" s="7" t="s">
        <v>1097</v>
      </c>
      <c r="J126" s="12" t="s">
        <v>55</v>
      </c>
      <c r="K126" s="3" t="s">
        <v>205</v>
      </c>
      <c r="L126" s="31" t="s">
        <v>534</v>
      </c>
      <c r="N126" s="12" t="s">
        <v>221</v>
      </c>
      <c r="Q126" s="37">
        <v>6</v>
      </c>
    </row>
    <row r="127" spans="1:17" x14ac:dyDescent="0.25">
      <c r="A127" s="12">
        <v>126</v>
      </c>
      <c r="B127" s="7" t="s">
        <v>1443</v>
      </c>
      <c r="D127" s="3" t="s">
        <v>1316</v>
      </c>
      <c r="E127" s="12" t="s">
        <v>898</v>
      </c>
      <c r="F127" s="29"/>
      <c r="H127" s="12" t="s">
        <v>53</v>
      </c>
      <c r="I127" s="7" t="s">
        <v>539</v>
      </c>
      <c r="J127" s="12" t="s">
        <v>55</v>
      </c>
      <c r="K127" s="3" t="s">
        <v>205</v>
      </c>
      <c r="L127" s="31" t="s">
        <v>534</v>
      </c>
      <c r="N127" s="12" t="s">
        <v>221</v>
      </c>
      <c r="Q127" s="37">
        <v>6</v>
      </c>
    </row>
    <row r="128" spans="1:17" ht="18" customHeight="1" x14ac:dyDescent="0.25">
      <c r="A128" s="12">
        <v>127</v>
      </c>
      <c r="B128" s="7" t="s">
        <v>1128</v>
      </c>
      <c r="D128" s="3" t="s">
        <v>1315</v>
      </c>
      <c r="E128" s="16" t="s">
        <v>593</v>
      </c>
      <c r="F128" s="12" t="s">
        <v>1099</v>
      </c>
      <c r="H128" s="12" t="s">
        <v>50</v>
      </c>
      <c r="I128" s="7" t="s">
        <v>540</v>
      </c>
      <c r="K128" s="3" t="s">
        <v>183</v>
      </c>
      <c r="L128" s="31" t="s">
        <v>534</v>
      </c>
      <c r="N128" s="12" t="s">
        <v>238</v>
      </c>
      <c r="O128" s="3" t="s">
        <v>228</v>
      </c>
      <c r="P128" s="3" t="s">
        <v>229</v>
      </c>
    </row>
    <row r="129" spans="1:21" x14ac:dyDescent="0.25">
      <c r="A129" s="12">
        <v>128</v>
      </c>
      <c r="B129" s="7" t="s">
        <v>1148</v>
      </c>
      <c r="D129" s="3" t="s">
        <v>1317</v>
      </c>
      <c r="E129" s="16" t="s">
        <v>686</v>
      </c>
      <c r="F129" s="12" t="s">
        <v>1099</v>
      </c>
      <c r="H129" s="12" t="s">
        <v>51</v>
      </c>
      <c r="I129" s="12" t="s">
        <v>542</v>
      </c>
      <c r="K129" s="1" t="s">
        <v>288</v>
      </c>
      <c r="L129" s="31" t="s">
        <v>1281</v>
      </c>
      <c r="M129" s="3" t="s">
        <v>189</v>
      </c>
      <c r="N129" s="9" t="s">
        <v>221</v>
      </c>
      <c r="O129" s="9" t="s">
        <v>223</v>
      </c>
      <c r="P129" s="9" t="s">
        <v>229</v>
      </c>
    </row>
    <row r="130" spans="1:21" x14ac:dyDescent="0.25">
      <c r="A130" s="12">
        <v>129</v>
      </c>
      <c r="B130" s="7" t="s">
        <v>1129</v>
      </c>
      <c r="D130" s="3" t="s">
        <v>1315</v>
      </c>
      <c r="E130" s="16" t="s">
        <v>594</v>
      </c>
      <c r="F130" s="12" t="s">
        <v>1099</v>
      </c>
      <c r="H130" s="12" t="s">
        <v>50</v>
      </c>
      <c r="I130" s="7" t="s">
        <v>540</v>
      </c>
      <c r="J130" s="12" t="s">
        <v>55</v>
      </c>
      <c r="K130" s="3" t="s">
        <v>178</v>
      </c>
      <c r="L130" s="31" t="s">
        <v>534</v>
      </c>
      <c r="O130" s="12" t="s">
        <v>223</v>
      </c>
      <c r="P130" s="12" t="s">
        <v>229</v>
      </c>
    </row>
    <row r="131" spans="1:21" x14ac:dyDescent="0.25">
      <c r="A131" s="12">
        <v>130</v>
      </c>
      <c r="B131" s="7" t="s">
        <v>1149</v>
      </c>
      <c r="D131" s="3" t="s">
        <v>1317</v>
      </c>
      <c r="E131" s="16" t="s">
        <v>687</v>
      </c>
      <c r="F131" s="12" t="s">
        <v>1099</v>
      </c>
      <c r="H131" s="12" t="s">
        <v>50</v>
      </c>
      <c r="I131" s="7" t="s">
        <v>540</v>
      </c>
      <c r="J131" s="12" t="s">
        <v>55</v>
      </c>
      <c r="K131" s="3" t="s">
        <v>178</v>
      </c>
      <c r="L131" s="31" t="s">
        <v>534</v>
      </c>
      <c r="O131" s="3" t="s">
        <v>223</v>
      </c>
      <c r="P131" s="3" t="s">
        <v>229</v>
      </c>
    </row>
    <row r="132" spans="1:21" x14ac:dyDescent="0.25">
      <c r="A132" s="12">
        <v>131</v>
      </c>
      <c r="B132" s="7" t="s">
        <v>1444</v>
      </c>
      <c r="D132" s="3" t="s">
        <v>1314</v>
      </c>
      <c r="E132" s="12" t="s">
        <v>457</v>
      </c>
      <c r="F132" s="12" t="s">
        <v>1099</v>
      </c>
      <c r="H132" s="12" t="s">
        <v>53</v>
      </c>
      <c r="I132" s="7" t="s">
        <v>539</v>
      </c>
      <c r="J132" s="12" t="s">
        <v>55</v>
      </c>
      <c r="L132" s="31" t="s">
        <v>534</v>
      </c>
    </row>
    <row r="133" spans="1:21" x14ac:dyDescent="0.25">
      <c r="A133" s="12">
        <v>132</v>
      </c>
      <c r="B133" s="7" t="s">
        <v>1445</v>
      </c>
      <c r="D133" s="3" t="s">
        <v>1316</v>
      </c>
      <c r="E133" s="12" t="s">
        <v>899</v>
      </c>
      <c r="F133" s="12" t="s">
        <v>1099</v>
      </c>
      <c r="H133" s="12" t="s">
        <v>53</v>
      </c>
      <c r="I133" s="7" t="s">
        <v>539</v>
      </c>
      <c r="J133" s="12" t="s">
        <v>55</v>
      </c>
      <c r="L133" s="31" t="s">
        <v>534</v>
      </c>
    </row>
    <row r="134" spans="1:21" x14ac:dyDescent="0.25">
      <c r="A134" s="12">
        <v>133</v>
      </c>
      <c r="B134" s="7" t="s">
        <v>1446</v>
      </c>
      <c r="D134" s="3" t="s">
        <v>1317</v>
      </c>
      <c r="E134" s="16" t="s">
        <v>360</v>
      </c>
      <c r="F134" s="12" t="s">
        <v>531</v>
      </c>
      <c r="H134" s="7" t="s">
        <v>51</v>
      </c>
      <c r="I134" s="12" t="s">
        <v>542</v>
      </c>
      <c r="J134" s="12" t="s">
        <v>55</v>
      </c>
      <c r="L134" s="31" t="s">
        <v>534</v>
      </c>
      <c r="O134" s="3"/>
      <c r="P134" s="3"/>
    </row>
    <row r="135" spans="1:21" x14ac:dyDescent="0.25">
      <c r="A135" s="12">
        <v>134</v>
      </c>
      <c r="B135" s="7" t="s">
        <v>1447</v>
      </c>
      <c r="D135" s="3" t="s">
        <v>1317</v>
      </c>
      <c r="E135" s="16" t="s">
        <v>361</v>
      </c>
      <c r="F135" s="12" t="s">
        <v>531</v>
      </c>
      <c r="H135" s="7" t="s">
        <v>51</v>
      </c>
      <c r="I135" s="12" t="s">
        <v>542</v>
      </c>
      <c r="J135" s="12" t="s">
        <v>55</v>
      </c>
      <c r="K135" s="1" t="s">
        <v>205</v>
      </c>
      <c r="L135" s="32" t="s">
        <v>1280</v>
      </c>
      <c r="M135" s="3" t="s">
        <v>189</v>
      </c>
    </row>
    <row r="136" spans="1:21" x14ac:dyDescent="0.25">
      <c r="A136" s="12">
        <v>135</v>
      </c>
      <c r="B136" s="7" t="s">
        <v>1448</v>
      </c>
      <c r="D136" s="3" t="s">
        <v>1317</v>
      </c>
      <c r="E136" s="16" t="s">
        <v>362</v>
      </c>
      <c r="F136" s="12" t="s">
        <v>532</v>
      </c>
      <c r="H136" s="7" t="s">
        <v>51</v>
      </c>
      <c r="I136" s="12" t="s">
        <v>542</v>
      </c>
      <c r="J136" s="12" t="s">
        <v>55</v>
      </c>
      <c r="K136" s="3" t="s">
        <v>1278</v>
      </c>
      <c r="L136" s="32" t="s">
        <v>1279</v>
      </c>
      <c r="M136" s="9" t="s">
        <v>189</v>
      </c>
    </row>
    <row r="137" spans="1:21" x14ac:dyDescent="0.25">
      <c r="A137" s="12">
        <v>136</v>
      </c>
      <c r="B137" s="7" t="s">
        <v>1449</v>
      </c>
      <c r="D137" s="3" t="s">
        <v>1316</v>
      </c>
      <c r="E137" s="12" t="s">
        <v>900</v>
      </c>
      <c r="F137" s="12" t="s">
        <v>1099</v>
      </c>
      <c r="H137" s="12" t="s">
        <v>53</v>
      </c>
      <c r="I137" s="7" t="s">
        <v>539</v>
      </c>
      <c r="J137" s="12" t="s">
        <v>55</v>
      </c>
      <c r="L137" s="31" t="s">
        <v>534</v>
      </c>
      <c r="M137" s="3"/>
    </row>
    <row r="138" spans="1:21" x14ac:dyDescent="0.25">
      <c r="A138" s="12">
        <v>137</v>
      </c>
      <c r="B138" s="7" t="s">
        <v>1450</v>
      </c>
      <c r="D138" s="3" t="s">
        <v>1314</v>
      </c>
      <c r="E138" s="12" t="s">
        <v>458</v>
      </c>
      <c r="F138" s="12" t="s">
        <v>1099</v>
      </c>
      <c r="H138" s="12" t="s">
        <v>53</v>
      </c>
      <c r="I138" s="7" t="s">
        <v>539</v>
      </c>
      <c r="J138" s="12" t="s">
        <v>55</v>
      </c>
      <c r="M138" s="3"/>
      <c r="O138" s="3"/>
      <c r="P138" s="3"/>
    </row>
    <row r="139" spans="1:21" x14ac:dyDescent="0.25">
      <c r="A139" s="12">
        <v>138</v>
      </c>
      <c r="B139" s="7" t="s">
        <v>1357</v>
      </c>
      <c r="D139" s="3" t="s">
        <v>1317</v>
      </c>
      <c r="E139" s="16" t="s">
        <v>363</v>
      </c>
      <c r="F139" s="12" t="s">
        <v>76</v>
      </c>
      <c r="H139" s="12" t="s">
        <v>182</v>
      </c>
      <c r="I139" s="12" t="s">
        <v>546</v>
      </c>
      <c r="J139" s="12" t="s">
        <v>55</v>
      </c>
      <c r="M139" s="3"/>
      <c r="N139" s="9" t="s">
        <v>221</v>
      </c>
      <c r="P139" s="12" t="s">
        <v>240</v>
      </c>
    </row>
    <row r="140" spans="1:21" x14ac:dyDescent="0.25">
      <c r="A140" s="12">
        <v>139</v>
      </c>
      <c r="B140" s="7" t="s">
        <v>1726</v>
      </c>
      <c r="D140" s="3" t="s">
        <v>1317</v>
      </c>
      <c r="E140" s="16" t="s">
        <v>364</v>
      </c>
      <c r="F140" s="12" t="s">
        <v>1099</v>
      </c>
      <c r="J140" s="12" t="s">
        <v>55</v>
      </c>
      <c r="M140" s="3"/>
    </row>
    <row r="141" spans="1:21" x14ac:dyDescent="0.25">
      <c r="A141" s="12">
        <v>140</v>
      </c>
      <c r="B141" s="7" t="s">
        <v>1346</v>
      </c>
      <c r="D141" s="3" t="s">
        <v>1317</v>
      </c>
      <c r="E141" s="16" t="s">
        <v>688</v>
      </c>
      <c r="F141" s="12" t="s">
        <v>1099</v>
      </c>
      <c r="H141" s="12" t="s">
        <v>51</v>
      </c>
      <c r="I141" s="12" t="s">
        <v>542</v>
      </c>
      <c r="M141" s="3" t="s">
        <v>189</v>
      </c>
      <c r="O141" s="3"/>
      <c r="P141" s="3"/>
    </row>
    <row r="142" spans="1:21" x14ac:dyDescent="0.25">
      <c r="A142" s="12">
        <v>141</v>
      </c>
      <c r="B142" s="7" t="s">
        <v>1727</v>
      </c>
      <c r="D142" s="3" t="s">
        <v>1317</v>
      </c>
      <c r="E142" s="16" t="s">
        <v>365</v>
      </c>
      <c r="F142" s="12" t="s">
        <v>1099</v>
      </c>
      <c r="J142" s="12" t="s">
        <v>55</v>
      </c>
    </row>
    <row r="143" spans="1:21" x14ac:dyDescent="0.25">
      <c r="A143" s="12">
        <v>142</v>
      </c>
      <c r="B143" s="7" t="s">
        <v>1451</v>
      </c>
      <c r="D143" s="3" t="s">
        <v>1315</v>
      </c>
      <c r="E143" s="16" t="s">
        <v>595</v>
      </c>
      <c r="F143" s="12" t="s">
        <v>1099</v>
      </c>
      <c r="J143" s="12" t="s">
        <v>55</v>
      </c>
      <c r="K143" s="3" t="s">
        <v>54</v>
      </c>
      <c r="O143" s="12" t="s">
        <v>223</v>
      </c>
      <c r="P143" s="12" t="s">
        <v>240</v>
      </c>
    </row>
    <row r="144" spans="1:21" x14ac:dyDescent="0.25">
      <c r="A144" s="12">
        <v>143</v>
      </c>
      <c r="B144" s="7" t="s">
        <v>1117</v>
      </c>
      <c r="D144" s="3" t="s">
        <v>1314</v>
      </c>
      <c r="E144" s="12" t="s">
        <v>571</v>
      </c>
      <c r="F144" s="12" t="s">
        <v>1099</v>
      </c>
      <c r="H144" s="12" t="s">
        <v>53</v>
      </c>
      <c r="I144" s="7" t="s">
        <v>539</v>
      </c>
      <c r="J144" s="12" t="s">
        <v>55</v>
      </c>
      <c r="O144" s="3"/>
      <c r="P144" s="3"/>
      <c r="R144" s="6"/>
      <c r="S144" s="6"/>
      <c r="T144" s="6"/>
      <c r="U144" s="6"/>
    </row>
    <row r="145" spans="1:17" x14ac:dyDescent="0.25">
      <c r="A145" s="12">
        <v>144</v>
      </c>
      <c r="B145" s="7" t="s">
        <v>1130</v>
      </c>
      <c r="D145" s="3" t="s">
        <v>1315</v>
      </c>
      <c r="E145" s="12" t="s">
        <v>366</v>
      </c>
      <c r="F145" s="12" t="s">
        <v>1099</v>
      </c>
      <c r="H145" s="12" t="s">
        <v>50</v>
      </c>
      <c r="I145" s="7" t="s">
        <v>540</v>
      </c>
      <c r="J145" s="12" t="s">
        <v>55</v>
      </c>
      <c r="K145" s="3" t="s">
        <v>263</v>
      </c>
      <c r="L145" s="32" t="s">
        <v>275</v>
      </c>
      <c r="M145" s="9" t="s">
        <v>52</v>
      </c>
      <c r="N145" s="9" t="s">
        <v>238</v>
      </c>
      <c r="O145" s="9" t="s">
        <v>232</v>
      </c>
      <c r="P145" s="9" t="s">
        <v>262</v>
      </c>
    </row>
    <row r="146" spans="1:17" x14ac:dyDescent="0.25">
      <c r="A146" s="12">
        <v>145</v>
      </c>
      <c r="B146" s="7" t="s">
        <v>1150</v>
      </c>
      <c r="D146" s="3" t="s">
        <v>1317</v>
      </c>
      <c r="E146" s="16" t="s">
        <v>689</v>
      </c>
      <c r="F146" s="12" t="s">
        <v>1099</v>
      </c>
      <c r="H146" s="12" t="s">
        <v>50</v>
      </c>
      <c r="I146" s="7" t="s">
        <v>540</v>
      </c>
      <c r="J146" s="12" t="s">
        <v>55</v>
      </c>
      <c r="K146" s="3" t="s">
        <v>263</v>
      </c>
      <c r="L146" s="32" t="s">
        <v>275</v>
      </c>
      <c r="M146" s="9" t="s">
        <v>52</v>
      </c>
      <c r="N146" s="9" t="s">
        <v>238</v>
      </c>
      <c r="O146" s="9" t="s">
        <v>232</v>
      </c>
      <c r="P146" s="9" t="s">
        <v>262</v>
      </c>
    </row>
    <row r="147" spans="1:17" x14ac:dyDescent="0.25">
      <c r="A147" s="12">
        <v>146</v>
      </c>
      <c r="B147" s="7" t="s">
        <v>548</v>
      </c>
      <c r="D147" s="3" t="s">
        <v>1315</v>
      </c>
      <c r="E147" s="16" t="s">
        <v>596</v>
      </c>
      <c r="F147" s="12" t="s">
        <v>1099</v>
      </c>
      <c r="H147" s="12" t="s">
        <v>50</v>
      </c>
      <c r="I147" s="7" t="s">
        <v>540</v>
      </c>
      <c r="J147" s="12" t="s">
        <v>55</v>
      </c>
      <c r="K147" s="3" t="s">
        <v>178</v>
      </c>
    </row>
    <row r="148" spans="1:17" x14ac:dyDescent="0.25">
      <c r="A148" s="12">
        <v>147</v>
      </c>
      <c r="B148" s="7" t="s">
        <v>556</v>
      </c>
      <c r="D148" s="3" t="s">
        <v>1314</v>
      </c>
      <c r="E148" s="12" t="s">
        <v>459</v>
      </c>
      <c r="F148" s="12" t="s">
        <v>1099</v>
      </c>
      <c r="H148" s="12" t="s">
        <v>53</v>
      </c>
      <c r="I148" s="7" t="s">
        <v>539</v>
      </c>
      <c r="J148" s="12" t="s">
        <v>55</v>
      </c>
      <c r="O148" s="3"/>
      <c r="P148" s="3"/>
    </row>
    <row r="149" spans="1:17" x14ac:dyDescent="0.25">
      <c r="A149" s="12">
        <v>148</v>
      </c>
      <c r="B149" s="7" t="s">
        <v>557</v>
      </c>
      <c r="D149" s="3" t="s">
        <v>1314</v>
      </c>
      <c r="E149" s="12" t="s">
        <v>460</v>
      </c>
      <c r="F149" s="12" t="s">
        <v>1099</v>
      </c>
      <c r="H149" s="12" t="s">
        <v>53</v>
      </c>
      <c r="I149" s="7" t="s">
        <v>539</v>
      </c>
      <c r="J149" s="12" t="s">
        <v>55</v>
      </c>
      <c r="O149" s="3"/>
      <c r="P149" s="3"/>
    </row>
    <row r="150" spans="1:17" x14ac:dyDescent="0.25">
      <c r="A150" s="12">
        <v>149</v>
      </c>
      <c r="B150" s="7" t="s">
        <v>558</v>
      </c>
      <c r="D150" s="3" t="s">
        <v>1314</v>
      </c>
      <c r="E150" s="12" t="s">
        <v>461</v>
      </c>
      <c r="F150" s="12" t="s">
        <v>1099</v>
      </c>
      <c r="H150" s="12" t="s">
        <v>53</v>
      </c>
      <c r="I150" s="7" t="s">
        <v>539</v>
      </c>
      <c r="J150" s="12" t="s">
        <v>55</v>
      </c>
      <c r="O150" s="3"/>
      <c r="P150" s="3"/>
    </row>
    <row r="151" spans="1:17" x14ac:dyDescent="0.25">
      <c r="A151" s="12">
        <v>150</v>
      </c>
      <c r="B151" s="7" t="s">
        <v>1</v>
      </c>
      <c r="D151" s="3" t="s">
        <v>1317</v>
      </c>
      <c r="E151" s="16" t="s">
        <v>367</v>
      </c>
      <c r="F151" s="12" t="s">
        <v>1099</v>
      </c>
      <c r="J151" s="12" t="s">
        <v>55</v>
      </c>
    </row>
    <row r="152" spans="1:17" x14ac:dyDescent="0.25">
      <c r="A152" s="12">
        <v>151</v>
      </c>
      <c r="B152" s="7" t="s">
        <v>2</v>
      </c>
      <c r="D152" s="3" t="s">
        <v>1317</v>
      </c>
      <c r="E152" s="16" t="s">
        <v>368</v>
      </c>
      <c r="F152" s="12" t="s">
        <v>77</v>
      </c>
      <c r="H152" s="12" t="s">
        <v>1327</v>
      </c>
      <c r="I152" s="12" t="s">
        <v>544</v>
      </c>
      <c r="J152" s="12" t="s">
        <v>55</v>
      </c>
      <c r="N152" s="12" t="s">
        <v>221</v>
      </c>
      <c r="O152" s="9" t="s">
        <v>236</v>
      </c>
      <c r="P152" s="9" t="s">
        <v>229</v>
      </c>
    </row>
    <row r="153" spans="1:17" x14ac:dyDescent="0.25">
      <c r="A153" s="12">
        <v>152</v>
      </c>
      <c r="B153" s="7" t="s">
        <v>3</v>
      </c>
      <c r="D153" s="3" t="s">
        <v>1317</v>
      </c>
      <c r="E153" s="16" t="s">
        <v>369</v>
      </c>
      <c r="F153" s="12" t="s">
        <v>79</v>
      </c>
      <c r="H153" s="12" t="s">
        <v>78</v>
      </c>
      <c r="I153" s="12" t="s">
        <v>545</v>
      </c>
      <c r="J153" s="12" t="s">
        <v>55</v>
      </c>
      <c r="N153" s="9" t="s">
        <v>221</v>
      </c>
      <c r="O153" s="23" t="s">
        <v>232</v>
      </c>
      <c r="P153" s="23" t="s">
        <v>246</v>
      </c>
    </row>
    <row r="154" spans="1:17" x14ac:dyDescent="0.25">
      <c r="A154" s="12">
        <v>153</v>
      </c>
      <c r="B154" s="7" t="s">
        <v>559</v>
      </c>
      <c r="D154" s="3" t="s">
        <v>1314</v>
      </c>
      <c r="E154" s="12" t="s">
        <v>462</v>
      </c>
      <c r="F154" s="12" t="s">
        <v>1099</v>
      </c>
      <c r="H154" s="12" t="s">
        <v>53</v>
      </c>
      <c r="I154" s="7" t="s">
        <v>539</v>
      </c>
      <c r="J154" s="12" t="s">
        <v>55</v>
      </c>
      <c r="O154" s="3"/>
      <c r="P154" s="3"/>
    </row>
    <row r="155" spans="1:17" x14ac:dyDescent="0.25">
      <c r="A155" s="12">
        <v>154</v>
      </c>
      <c r="B155" s="7" t="s">
        <v>560</v>
      </c>
      <c r="D155" s="3" t="s">
        <v>1314</v>
      </c>
      <c r="E155" s="12" t="s">
        <v>463</v>
      </c>
      <c r="F155" s="12" t="s">
        <v>1099</v>
      </c>
      <c r="H155" s="12" t="s">
        <v>53</v>
      </c>
      <c r="I155" s="7" t="s">
        <v>539</v>
      </c>
      <c r="J155" s="12" t="s">
        <v>55</v>
      </c>
      <c r="O155" s="3"/>
      <c r="P155" s="3"/>
    </row>
    <row r="156" spans="1:17" x14ac:dyDescent="0.25">
      <c r="A156" s="12">
        <v>155</v>
      </c>
      <c r="B156" s="7" t="s">
        <v>561</v>
      </c>
      <c r="D156" s="3" t="s">
        <v>1314</v>
      </c>
      <c r="E156" s="12" t="s">
        <v>464</v>
      </c>
      <c r="F156" s="12" t="s">
        <v>1099</v>
      </c>
      <c r="H156" s="12" t="s">
        <v>53</v>
      </c>
      <c r="I156" s="7" t="s">
        <v>539</v>
      </c>
      <c r="J156" s="12" t="s">
        <v>55</v>
      </c>
      <c r="O156" s="3"/>
      <c r="P156" s="3"/>
    </row>
    <row r="157" spans="1:17" x14ac:dyDescent="0.25">
      <c r="A157" s="12">
        <v>156</v>
      </c>
      <c r="B157" s="7" t="s">
        <v>4</v>
      </c>
      <c r="D157" s="3" t="s">
        <v>1314</v>
      </c>
      <c r="E157" s="12" t="s">
        <v>370</v>
      </c>
      <c r="F157" s="12" t="s">
        <v>1099</v>
      </c>
      <c r="H157" s="12" t="s">
        <v>53</v>
      </c>
      <c r="I157" s="7" t="s">
        <v>539</v>
      </c>
      <c r="J157" s="12" t="s">
        <v>55</v>
      </c>
      <c r="K157" s="15" t="s">
        <v>203</v>
      </c>
      <c r="O157" s="3"/>
      <c r="P157" s="3"/>
    </row>
    <row r="158" spans="1:17" x14ac:dyDescent="0.25">
      <c r="A158" s="12">
        <v>157</v>
      </c>
      <c r="B158" s="7" t="s">
        <v>549</v>
      </c>
      <c r="D158" s="3" t="s">
        <v>1315</v>
      </c>
      <c r="E158" s="16" t="s">
        <v>597</v>
      </c>
      <c r="F158" s="12" t="s">
        <v>1099</v>
      </c>
      <c r="H158" s="12" t="s">
        <v>50</v>
      </c>
      <c r="I158" s="7" t="s">
        <v>540</v>
      </c>
      <c r="J158" s="12" t="s">
        <v>55</v>
      </c>
      <c r="K158" s="15" t="s">
        <v>203</v>
      </c>
    </row>
    <row r="159" spans="1:17" x14ac:dyDescent="0.25">
      <c r="A159" s="7">
        <v>158</v>
      </c>
      <c r="B159" s="7" t="s">
        <v>5</v>
      </c>
      <c r="D159" s="3" t="s">
        <v>1317</v>
      </c>
      <c r="E159" s="16" t="s">
        <v>371</v>
      </c>
      <c r="F159" s="12" t="s">
        <v>80</v>
      </c>
      <c r="H159" s="7" t="s">
        <v>56</v>
      </c>
      <c r="I159" s="7" t="s">
        <v>538</v>
      </c>
      <c r="J159" s="7" t="s">
        <v>55</v>
      </c>
      <c r="K159" s="9"/>
      <c r="L159" s="32"/>
      <c r="M159" s="7"/>
      <c r="N159" s="9" t="s">
        <v>221</v>
      </c>
      <c r="O159" s="22" t="s">
        <v>281</v>
      </c>
      <c r="P159" s="22" t="s">
        <v>246</v>
      </c>
      <c r="Q159" s="39"/>
    </row>
    <row r="160" spans="1:17" x14ac:dyDescent="0.25">
      <c r="A160" s="12">
        <v>159</v>
      </c>
      <c r="B160" s="7" t="s">
        <v>6</v>
      </c>
      <c r="D160" s="3" t="s">
        <v>1317</v>
      </c>
      <c r="E160" s="16" t="s">
        <v>372</v>
      </c>
      <c r="F160" s="12" t="s">
        <v>1099</v>
      </c>
      <c r="H160" s="12" t="s">
        <v>53</v>
      </c>
      <c r="I160" s="7" t="s">
        <v>539</v>
      </c>
      <c r="J160" s="12" t="s">
        <v>55</v>
      </c>
    </row>
    <row r="161" spans="1:16" ht="16.5" customHeight="1" x14ac:dyDescent="0.25">
      <c r="A161" s="12">
        <v>160</v>
      </c>
      <c r="B161" s="7" t="s">
        <v>1114</v>
      </c>
      <c r="D161" s="3" t="s">
        <v>1316</v>
      </c>
      <c r="E161" s="12" t="s">
        <v>901</v>
      </c>
      <c r="F161" s="12" t="s">
        <v>265</v>
      </c>
      <c r="H161" s="12" t="s">
        <v>53</v>
      </c>
      <c r="I161" s="7" t="s">
        <v>539</v>
      </c>
      <c r="J161" s="12" t="s">
        <v>55</v>
      </c>
      <c r="K161" s="9" t="s">
        <v>199</v>
      </c>
      <c r="M161" s="9" t="s">
        <v>298</v>
      </c>
      <c r="N161" s="9" t="s">
        <v>238</v>
      </c>
      <c r="O161" s="9" t="s">
        <v>223</v>
      </c>
      <c r="P161" s="9" t="s">
        <v>229</v>
      </c>
    </row>
    <row r="162" spans="1:16" ht="16.5" customHeight="1" x14ac:dyDescent="0.25">
      <c r="A162" s="12">
        <v>161</v>
      </c>
      <c r="B162" s="7" t="s">
        <v>562</v>
      </c>
      <c r="D162" s="3" t="s">
        <v>1314</v>
      </c>
      <c r="E162" s="12" t="s">
        <v>373</v>
      </c>
      <c r="F162" s="12" t="s">
        <v>265</v>
      </c>
      <c r="H162" s="12" t="s">
        <v>53</v>
      </c>
      <c r="I162" s="7" t="s">
        <v>539</v>
      </c>
      <c r="J162" s="12" t="s">
        <v>55</v>
      </c>
      <c r="K162" s="9" t="s">
        <v>199</v>
      </c>
      <c r="M162" s="9" t="s">
        <v>298</v>
      </c>
      <c r="N162" s="9" t="s">
        <v>238</v>
      </c>
      <c r="O162" s="9" t="s">
        <v>223</v>
      </c>
      <c r="P162" s="9" t="s">
        <v>229</v>
      </c>
    </row>
    <row r="163" spans="1:16" ht="16.5" customHeight="1" x14ac:dyDescent="0.25">
      <c r="A163" s="12">
        <v>162</v>
      </c>
      <c r="B163" s="7" t="s">
        <v>7</v>
      </c>
      <c r="D163" s="3" t="s">
        <v>1317</v>
      </c>
      <c r="E163" s="16" t="s">
        <v>373</v>
      </c>
      <c r="F163" s="12" t="s">
        <v>265</v>
      </c>
      <c r="H163" s="12" t="s">
        <v>50</v>
      </c>
      <c r="I163" s="7" t="s">
        <v>540</v>
      </c>
      <c r="J163" s="12" t="s">
        <v>55</v>
      </c>
      <c r="K163" s="9" t="s">
        <v>199</v>
      </c>
      <c r="M163" s="9" t="s">
        <v>298</v>
      </c>
      <c r="N163" s="9" t="s">
        <v>238</v>
      </c>
      <c r="O163" s="9" t="s">
        <v>223</v>
      </c>
      <c r="P163" s="9" t="s">
        <v>229</v>
      </c>
    </row>
    <row r="164" spans="1:16" x14ac:dyDescent="0.25">
      <c r="A164" s="12">
        <v>163</v>
      </c>
      <c r="B164" s="7" t="s">
        <v>1118</v>
      </c>
      <c r="D164" s="3" t="s">
        <v>1314</v>
      </c>
      <c r="E164" s="12" t="s">
        <v>465</v>
      </c>
      <c r="F164" s="12" t="s">
        <v>1099</v>
      </c>
      <c r="H164" s="12" t="s">
        <v>53</v>
      </c>
      <c r="I164" s="7" t="s">
        <v>539</v>
      </c>
      <c r="J164" s="12" t="s">
        <v>55</v>
      </c>
      <c r="O164" s="3"/>
      <c r="P164" s="3"/>
    </row>
    <row r="165" spans="1:16" x14ac:dyDescent="0.25">
      <c r="A165" s="12">
        <v>164</v>
      </c>
      <c r="B165" s="7" t="s">
        <v>563</v>
      </c>
      <c r="D165" s="3" t="s">
        <v>1314</v>
      </c>
      <c r="E165" s="12" t="s">
        <v>466</v>
      </c>
      <c r="F165" s="12" t="s">
        <v>1099</v>
      </c>
      <c r="H165" s="12" t="s">
        <v>53</v>
      </c>
      <c r="I165" s="7" t="s">
        <v>539</v>
      </c>
      <c r="J165" s="12" t="s">
        <v>55</v>
      </c>
      <c r="O165" s="3"/>
      <c r="P165" s="3"/>
    </row>
    <row r="166" spans="1:16" x14ac:dyDescent="0.25">
      <c r="A166" s="12">
        <v>165</v>
      </c>
      <c r="B166" s="7" t="s">
        <v>550</v>
      </c>
      <c r="D166" s="3" t="s">
        <v>1315</v>
      </c>
      <c r="E166" s="16" t="s">
        <v>598</v>
      </c>
      <c r="F166" s="12" t="s">
        <v>264</v>
      </c>
      <c r="H166" s="12" t="s">
        <v>53</v>
      </c>
      <c r="I166" s="7" t="s">
        <v>539</v>
      </c>
      <c r="J166" s="12" t="s">
        <v>55</v>
      </c>
      <c r="K166" s="9" t="s">
        <v>1277</v>
      </c>
      <c r="M166" s="9" t="s">
        <v>234</v>
      </c>
      <c r="N166" s="9" t="s">
        <v>221</v>
      </c>
      <c r="O166" s="9" t="s">
        <v>223</v>
      </c>
      <c r="P166" s="9" t="s">
        <v>240</v>
      </c>
    </row>
    <row r="167" spans="1:16" x14ac:dyDescent="0.25">
      <c r="A167" s="12">
        <v>166</v>
      </c>
      <c r="B167" s="7" t="s">
        <v>564</v>
      </c>
      <c r="D167" s="3" t="s">
        <v>1314</v>
      </c>
      <c r="E167" s="12" t="s">
        <v>467</v>
      </c>
      <c r="F167" s="12" t="s">
        <v>1099</v>
      </c>
      <c r="H167" s="12" t="s">
        <v>53</v>
      </c>
      <c r="I167" s="7" t="s">
        <v>539</v>
      </c>
      <c r="J167" s="12" t="s">
        <v>55</v>
      </c>
      <c r="O167" s="3"/>
      <c r="P167" s="3"/>
    </row>
    <row r="168" spans="1:16" x14ac:dyDescent="0.25">
      <c r="A168" s="12">
        <v>167</v>
      </c>
      <c r="B168" s="7" t="s">
        <v>565</v>
      </c>
      <c r="D168" s="3" t="s">
        <v>1314</v>
      </c>
      <c r="E168" s="12" t="s">
        <v>468</v>
      </c>
      <c r="F168" s="12" t="s">
        <v>1099</v>
      </c>
      <c r="H168" s="12" t="s">
        <v>53</v>
      </c>
      <c r="I168" s="7" t="s">
        <v>539</v>
      </c>
      <c r="J168" s="12" t="s">
        <v>55</v>
      </c>
      <c r="O168" s="3"/>
      <c r="P168" s="3"/>
    </row>
    <row r="169" spans="1:16" x14ac:dyDescent="0.25">
      <c r="A169" s="12">
        <v>168</v>
      </c>
      <c r="B169" s="7" t="s">
        <v>566</v>
      </c>
      <c r="D169" s="3" t="s">
        <v>1314</v>
      </c>
      <c r="E169" s="12" t="s">
        <v>469</v>
      </c>
      <c r="F169" s="12" t="s">
        <v>1099</v>
      </c>
      <c r="H169" s="12" t="s">
        <v>53</v>
      </c>
      <c r="I169" s="7" t="s">
        <v>539</v>
      </c>
      <c r="J169" s="12" t="s">
        <v>55</v>
      </c>
      <c r="N169" s="12" t="s">
        <v>238</v>
      </c>
      <c r="O169" s="3" t="s">
        <v>223</v>
      </c>
      <c r="P169" s="3" t="s">
        <v>244</v>
      </c>
    </row>
    <row r="170" spans="1:16" x14ac:dyDescent="0.25">
      <c r="A170" s="12">
        <v>169</v>
      </c>
      <c r="B170" s="7" t="s">
        <v>567</v>
      </c>
      <c r="D170" s="3" t="s">
        <v>1314</v>
      </c>
      <c r="E170" s="12" t="s">
        <v>573</v>
      </c>
      <c r="F170" s="12" t="s">
        <v>266</v>
      </c>
      <c r="H170" s="12" t="s">
        <v>53</v>
      </c>
      <c r="I170" s="7" t="s">
        <v>539</v>
      </c>
      <c r="J170" s="12" t="s">
        <v>55</v>
      </c>
      <c r="L170" s="31" t="s">
        <v>275</v>
      </c>
      <c r="M170" s="9" t="s">
        <v>56</v>
      </c>
      <c r="N170" s="9" t="s">
        <v>221</v>
      </c>
      <c r="O170" s="3"/>
      <c r="P170" s="3"/>
    </row>
    <row r="171" spans="1:16" x14ac:dyDescent="0.25">
      <c r="A171" s="12">
        <v>170</v>
      </c>
      <c r="B171" s="7" t="s">
        <v>568</v>
      </c>
      <c r="D171" s="3" t="s">
        <v>1314</v>
      </c>
      <c r="E171" s="12" t="s">
        <v>470</v>
      </c>
      <c r="F171" s="12" t="s">
        <v>1099</v>
      </c>
      <c r="H171" s="12" t="s">
        <v>53</v>
      </c>
      <c r="I171" s="7" t="s">
        <v>539</v>
      </c>
      <c r="J171" s="12" t="s">
        <v>55</v>
      </c>
      <c r="O171" s="3"/>
      <c r="P171" s="3"/>
    </row>
    <row r="172" spans="1:16" x14ac:dyDescent="0.25">
      <c r="A172" s="12">
        <v>171</v>
      </c>
      <c r="B172" s="7" t="s">
        <v>569</v>
      </c>
      <c r="D172" s="3" t="s">
        <v>1314</v>
      </c>
      <c r="E172" s="12" t="s">
        <v>471</v>
      </c>
      <c r="F172" s="12" t="s">
        <v>1099</v>
      </c>
      <c r="H172" s="12" t="s">
        <v>53</v>
      </c>
      <c r="I172" s="7" t="s">
        <v>539</v>
      </c>
      <c r="J172" s="12" t="s">
        <v>55</v>
      </c>
      <c r="O172" s="3"/>
      <c r="P172" s="3"/>
    </row>
    <row r="173" spans="1:16" x14ac:dyDescent="0.25">
      <c r="A173" s="12">
        <v>172</v>
      </c>
      <c r="B173" s="7" t="s">
        <v>551</v>
      </c>
      <c r="D173" s="3" t="s">
        <v>1315</v>
      </c>
      <c r="E173" s="16" t="s">
        <v>599</v>
      </c>
      <c r="F173" s="12" t="s">
        <v>1099</v>
      </c>
      <c r="H173" s="12" t="s">
        <v>50</v>
      </c>
      <c r="I173" s="7" t="s">
        <v>540</v>
      </c>
      <c r="J173" s="12" t="s">
        <v>55</v>
      </c>
      <c r="K173" s="3" t="s">
        <v>178</v>
      </c>
    </row>
    <row r="174" spans="1:16" x14ac:dyDescent="0.25">
      <c r="A174" s="12">
        <v>173</v>
      </c>
      <c r="B174" s="7" t="s">
        <v>8</v>
      </c>
      <c r="D174" s="3" t="s">
        <v>1317</v>
      </c>
      <c r="E174" s="16" t="s">
        <v>374</v>
      </c>
      <c r="F174" s="12" t="s">
        <v>1099</v>
      </c>
      <c r="H174" s="12" t="s">
        <v>50</v>
      </c>
      <c r="I174" s="7" t="s">
        <v>540</v>
      </c>
      <c r="J174" s="12" t="s">
        <v>55</v>
      </c>
      <c r="K174" s="3" t="s">
        <v>178</v>
      </c>
    </row>
    <row r="175" spans="1:16" x14ac:dyDescent="0.25">
      <c r="A175" s="12">
        <v>174</v>
      </c>
      <c r="B175" s="7" t="s">
        <v>9</v>
      </c>
      <c r="D175" s="3" t="s">
        <v>1317</v>
      </c>
      <c r="E175" s="16" t="s">
        <v>375</v>
      </c>
      <c r="F175" s="12" t="s">
        <v>267</v>
      </c>
      <c r="G175" s="9"/>
      <c r="H175" s="12" t="s">
        <v>50</v>
      </c>
      <c r="I175" s="7" t="s">
        <v>540</v>
      </c>
      <c r="J175" s="12" t="s">
        <v>55</v>
      </c>
      <c r="K175" s="3" t="s">
        <v>1274</v>
      </c>
      <c r="M175" s="9" t="s">
        <v>1328</v>
      </c>
      <c r="N175" s="9" t="s">
        <v>238</v>
      </c>
      <c r="O175" s="9" t="s">
        <v>223</v>
      </c>
      <c r="P175" s="9" t="s">
        <v>229</v>
      </c>
    </row>
    <row r="176" spans="1:16" x14ac:dyDescent="0.25">
      <c r="A176" s="12">
        <v>175</v>
      </c>
      <c r="B176" s="7" t="s">
        <v>1151</v>
      </c>
      <c r="D176" s="3" t="s">
        <v>1317</v>
      </c>
      <c r="E176" s="16" t="s">
        <v>376</v>
      </c>
      <c r="F176" s="12" t="s">
        <v>1099</v>
      </c>
      <c r="H176" s="12" t="s">
        <v>50</v>
      </c>
      <c r="I176" s="7" t="s">
        <v>540</v>
      </c>
      <c r="J176" s="12" t="s">
        <v>55</v>
      </c>
      <c r="K176" s="3" t="s">
        <v>1269</v>
      </c>
      <c r="M176" s="9" t="s">
        <v>1322</v>
      </c>
      <c r="N176" s="9" t="s">
        <v>238</v>
      </c>
      <c r="O176" s="9" t="s">
        <v>223</v>
      </c>
      <c r="P176" s="9" t="s">
        <v>229</v>
      </c>
    </row>
    <row r="177" spans="1:16" x14ac:dyDescent="0.25">
      <c r="A177" s="12">
        <v>176</v>
      </c>
      <c r="B177" s="7" t="s">
        <v>1152</v>
      </c>
      <c r="D177" s="3" t="s">
        <v>1317</v>
      </c>
      <c r="E177" s="16" t="s">
        <v>377</v>
      </c>
      <c r="F177" s="12" t="s">
        <v>1099</v>
      </c>
      <c r="H177" s="12" t="s">
        <v>50</v>
      </c>
      <c r="I177" s="7" t="s">
        <v>540</v>
      </c>
      <c r="J177" s="12" t="s">
        <v>55</v>
      </c>
      <c r="K177" s="3" t="s">
        <v>1270</v>
      </c>
    </row>
    <row r="178" spans="1:16" x14ac:dyDescent="0.25">
      <c r="A178" s="12">
        <v>177</v>
      </c>
      <c r="B178" s="7" t="s">
        <v>1781</v>
      </c>
      <c r="D178" s="3" t="s">
        <v>1316</v>
      </c>
      <c r="E178" s="12" t="s">
        <v>902</v>
      </c>
      <c r="F178" s="12" t="s">
        <v>268</v>
      </c>
      <c r="G178" s="12"/>
      <c r="H178" s="12" t="s">
        <v>261</v>
      </c>
      <c r="I178" s="7" t="s">
        <v>1097</v>
      </c>
      <c r="J178" s="12" t="s">
        <v>55</v>
      </c>
      <c r="K178" s="9" t="s">
        <v>191</v>
      </c>
      <c r="L178" s="32" t="s">
        <v>227</v>
      </c>
      <c r="M178" s="12" t="s">
        <v>269</v>
      </c>
      <c r="N178" s="12" t="s">
        <v>221</v>
      </c>
      <c r="O178" s="12" t="s">
        <v>228</v>
      </c>
      <c r="P178" s="12" t="s">
        <v>240</v>
      </c>
    </row>
    <row r="179" spans="1:16" x14ac:dyDescent="0.25">
      <c r="A179" s="12">
        <v>178</v>
      </c>
      <c r="B179" s="7" t="s">
        <v>1452</v>
      </c>
      <c r="D179" s="3" t="s">
        <v>1315</v>
      </c>
      <c r="E179" s="16" t="s">
        <v>600</v>
      </c>
      <c r="F179" s="12" t="s">
        <v>270</v>
      </c>
      <c r="J179" s="12" t="s">
        <v>55</v>
      </c>
      <c r="L179" s="32" t="s">
        <v>275</v>
      </c>
      <c r="M179" s="12" t="s">
        <v>1321</v>
      </c>
      <c r="N179" s="12" t="s">
        <v>221</v>
      </c>
      <c r="O179" s="12" t="s">
        <v>228</v>
      </c>
      <c r="P179" s="12" t="s">
        <v>229</v>
      </c>
    </row>
    <row r="180" spans="1:16" x14ac:dyDescent="0.25">
      <c r="A180" s="12">
        <v>179</v>
      </c>
      <c r="B180" s="7" t="s">
        <v>1453</v>
      </c>
      <c r="D180" s="3" t="s">
        <v>1317</v>
      </c>
      <c r="E180" s="16" t="s">
        <v>690</v>
      </c>
      <c r="F180" s="12" t="s">
        <v>270</v>
      </c>
      <c r="H180" s="12" t="s">
        <v>50</v>
      </c>
      <c r="I180" s="7" t="s">
        <v>540</v>
      </c>
      <c r="J180" s="12" t="s">
        <v>55</v>
      </c>
      <c r="K180" s="3" t="s">
        <v>184</v>
      </c>
      <c r="L180" s="32" t="s">
        <v>275</v>
      </c>
      <c r="M180" s="12" t="s">
        <v>1321</v>
      </c>
      <c r="N180" s="12" t="s">
        <v>221</v>
      </c>
      <c r="O180" s="12" t="s">
        <v>228</v>
      </c>
      <c r="P180" s="12" t="s">
        <v>229</v>
      </c>
    </row>
    <row r="181" spans="1:16" x14ac:dyDescent="0.25">
      <c r="A181" s="12">
        <v>180</v>
      </c>
      <c r="B181" s="7" t="s">
        <v>1454</v>
      </c>
      <c r="D181" s="3" t="s">
        <v>1315</v>
      </c>
      <c r="E181" s="16" t="s">
        <v>601</v>
      </c>
      <c r="F181" s="12" t="s">
        <v>1099</v>
      </c>
      <c r="H181" s="12" t="s">
        <v>50</v>
      </c>
      <c r="I181" s="7" t="s">
        <v>540</v>
      </c>
      <c r="J181" s="12" t="s">
        <v>55</v>
      </c>
      <c r="K181" s="3" t="s">
        <v>184</v>
      </c>
      <c r="L181" s="32" t="s">
        <v>275</v>
      </c>
      <c r="M181" s="9" t="s">
        <v>1327</v>
      </c>
      <c r="N181" s="9" t="s">
        <v>238</v>
      </c>
      <c r="O181" s="9" t="s">
        <v>228</v>
      </c>
      <c r="P181" s="9" t="s">
        <v>229</v>
      </c>
    </row>
    <row r="182" spans="1:16" x14ac:dyDescent="0.25">
      <c r="A182" s="12">
        <v>181</v>
      </c>
      <c r="B182" s="7" t="s">
        <v>1153</v>
      </c>
      <c r="D182" s="3" t="s">
        <v>1317</v>
      </c>
      <c r="E182" s="16" t="s">
        <v>691</v>
      </c>
      <c r="F182" s="12" t="s">
        <v>271</v>
      </c>
      <c r="H182" s="12" t="s">
        <v>51</v>
      </c>
      <c r="I182" s="12" t="s">
        <v>542</v>
      </c>
      <c r="J182" s="12" t="s">
        <v>55</v>
      </c>
      <c r="K182" s="9" t="s">
        <v>1270</v>
      </c>
      <c r="L182" s="32" t="s">
        <v>275</v>
      </c>
      <c r="M182" s="9" t="s">
        <v>189</v>
      </c>
      <c r="N182" s="9" t="s">
        <v>238</v>
      </c>
      <c r="O182" s="9" t="s">
        <v>236</v>
      </c>
      <c r="P182" s="9" t="s">
        <v>240</v>
      </c>
    </row>
    <row r="183" spans="1:16" x14ac:dyDescent="0.25">
      <c r="A183" s="12">
        <v>182</v>
      </c>
      <c r="B183" s="7" t="s">
        <v>1202</v>
      </c>
      <c r="D183" s="3" t="s">
        <v>1317</v>
      </c>
      <c r="E183" s="16" t="s">
        <v>378</v>
      </c>
      <c r="F183" s="12" t="s">
        <v>81</v>
      </c>
      <c r="H183" s="12" t="s">
        <v>182</v>
      </c>
      <c r="I183" s="12" t="s">
        <v>546</v>
      </c>
      <c r="J183" s="12" t="s">
        <v>55</v>
      </c>
      <c r="N183" s="9" t="s">
        <v>221</v>
      </c>
      <c r="O183" s="9" t="s">
        <v>232</v>
      </c>
      <c r="P183" s="9" t="s">
        <v>229</v>
      </c>
    </row>
    <row r="184" spans="1:16" x14ac:dyDescent="0.25">
      <c r="A184" s="12">
        <v>183</v>
      </c>
      <c r="B184" s="7" t="s">
        <v>1154</v>
      </c>
      <c r="D184" s="3" t="s">
        <v>1317</v>
      </c>
      <c r="E184" s="16" t="s">
        <v>692</v>
      </c>
      <c r="F184" s="12" t="s">
        <v>272</v>
      </c>
      <c r="H184" s="12" t="s">
        <v>51</v>
      </c>
      <c r="I184" s="12" t="s">
        <v>542</v>
      </c>
      <c r="J184" s="12" t="s">
        <v>55</v>
      </c>
      <c r="L184" s="32" t="s">
        <v>275</v>
      </c>
      <c r="M184" s="9" t="s">
        <v>189</v>
      </c>
      <c r="O184" s="3"/>
      <c r="P184" s="3"/>
    </row>
    <row r="185" spans="1:16" x14ac:dyDescent="0.25">
      <c r="A185" s="12">
        <v>184</v>
      </c>
      <c r="B185" s="7" t="s">
        <v>1155</v>
      </c>
      <c r="D185" s="3" t="s">
        <v>1317</v>
      </c>
      <c r="E185" s="16" t="s">
        <v>379</v>
      </c>
      <c r="F185" s="12" t="s">
        <v>1099</v>
      </c>
      <c r="J185" s="12" t="s">
        <v>55</v>
      </c>
    </row>
    <row r="186" spans="1:16" x14ac:dyDescent="0.25">
      <c r="A186" s="12">
        <v>185</v>
      </c>
      <c r="B186" s="7" t="s">
        <v>1359</v>
      </c>
      <c r="D186" s="3" t="s">
        <v>1317</v>
      </c>
      <c r="E186" s="16" t="s">
        <v>693</v>
      </c>
      <c r="F186" s="12" t="s">
        <v>273</v>
      </c>
      <c r="H186" s="12" t="s">
        <v>50</v>
      </c>
      <c r="I186" s="7" t="s">
        <v>540</v>
      </c>
      <c r="J186" s="12" t="s">
        <v>55</v>
      </c>
      <c r="K186" s="3" t="s">
        <v>204</v>
      </c>
      <c r="L186" s="32" t="s">
        <v>275</v>
      </c>
      <c r="M186" s="9" t="s">
        <v>234</v>
      </c>
      <c r="N186" s="9" t="s">
        <v>221</v>
      </c>
      <c r="O186" s="9" t="s">
        <v>228</v>
      </c>
      <c r="P186" s="9" t="s">
        <v>229</v>
      </c>
    </row>
    <row r="187" spans="1:16" ht="15.75" customHeight="1" x14ac:dyDescent="0.25">
      <c r="A187" s="12">
        <v>186</v>
      </c>
      <c r="B187" s="7" t="s">
        <v>1360</v>
      </c>
      <c r="D187" s="3" t="s">
        <v>1317</v>
      </c>
      <c r="E187" s="16" t="s">
        <v>694</v>
      </c>
      <c r="F187" s="12" t="s">
        <v>273</v>
      </c>
      <c r="H187" s="12" t="s">
        <v>50</v>
      </c>
      <c r="I187" s="7" t="s">
        <v>540</v>
      </c>
      <c r="J187" s="12" t="s">
        <v>55</v>
      </c>
      <c r="K187" s="3" t="s">
        <v>204</v>
      </c>
      <c r="L187" s="32" t="s">
        <v>275</v>
      </c>
      <c r="M187" s="9" t="s">
        <v>234</v>
      </c>
      <c r="N187" s="9" t="s">
        <v>221</v>
      </c>
      <c r="O187" s="9" t="s">
        <v>228</v>
      </c>
      <c r="P187" s="9" t="s">
        <v>229</v>
      </c>
    </row>
    <row r="188" spans="1:16" x14ac:dyDescent="0.25">
      <c r="A188" s="12">
        <v>187</v>
      </c>
      <c r="B188" s="7" t="s">
        <v>1358</v>
      </c>
      <c r="D188" s="3" t="s">
        <v>1315</v>
      </c>
      <c r="E188" s="16" t="s">
        <v>602</v>
      </c>
      <c r="F188" s="12" t="s">
        <v>273</v>
      </c>
      <c r="J188" s="12" t="s">
        <v>55</v>
      </c>
      <c r="K188" s="3" t="s">
        <v>204</v>
      </c>
      <c r="L188" s="32" t="s">
        <v>275</v>
      </c>
      <c r="M188" s="9" t="s">
        <v>234</v>
      </c>
      <c r="N188" s="9" t="s">
        <v>221</v>
      </c>
      <c r="O188" s="9" t="s">
        <v>232</v>
      </c>
      <c r="P188" s="9" t="s">
        <v>274</v>
      </c>
    </row>
    <row r="189" spans="1:16" x14ac:dyDescent="0.25">
      <c r="A189" s="12">
        <v>188</v>
      </c>
      <c r="B189" s="7" t="s">
        <v>1763</v>
      </c>
      <c r="D189" s="3" t="s">
        <v>1317</v>
      </c>
      <c r="E189" s="16" t="s">
        <v>380</v>
      </c>
      <c r="F189" s="12" t="s">
        <v>1099</v>
      </c>
      <c r="J189" s="12" t="s">
        <v>55</v>
      </c>
      <c r="L189" s="31" t="s">
        <v>275</v>
      </c>
      <c r="M189" s="9" t="s">
        <v>189</v>
      </c>
    </row>
    <row r="190" spans="1:16" x14ac:dyDescent="0.25">
      <c r="A190" s="12">
        <v>189</v>
      </c>
      <c r="B190" s="7" t="s">
        <v>1764</v>
      </c>
      <c r="D190" s="3" t="s">
        <v>1317</v>
      </c>
      <c r="E190" s="16" t="s">
        <v>381</v>
      </c>
      <c r="F190" s="12" t="s">
        <v>1099</v>
      </c>
      <c r="J190" s="12" t="s">
        <v>55</v>
      </c>
      <c r="L190" s="31" t="s">
        <v>275</v>
      </c>
      <c r="M190" s="9" t="s">
        <v>189</v>
      </c>
    </row>
    <row r="191" spans="1:16" x14ac:dyDescent="0.25">
      <c r="A191" s="12">
        <v>190</v>
      </c>
      <c r="B191" s="7" t="s">
        <v>1765</v>
      </c>
      <c r="D191" s="3" t="s">
        <v>1317</v>
      </c>
      <c r="E191" s="16" t="s">
        <v>382</v>
      </c>
      <c r="F191" s="12" t="s">
        <v>1099</v>
      </c>
      <c r="H191" s="12" t="s">
        <v>51</v>
      </c>
      <c r="I191" s="12" t="s">
        <v>542</v>
      </c>
      <c r="J191" s="12" t="s">
        <v>55</v>
      </c>
      <c r="L191" s="31" t="s">
        <v>275</v>
      </c>
      <c r="M191" s="9" t="s">
        <v>189</v>
      </c>
    </row>
    <row r="192" spans="1:16" x14ac:dyDescent="0.25">
      <c r="A192" s="12">
        <v>191</v>
      </c>
      <c r="B192" s="7" t="s">
        <v>1217</v>
      </c>
      <c r="D192" s="3" t="s">
        <v>1317</v>
      </c>
      <c r="E192" s="16" t="s">
        <v>383</v>
      </c>
      <c r="F192" s="12" t="s">
        <v>82</v>
      </c>
      <c r="H192" s="12" t="s">
        <v>56</v>
      </c>
      <c r="I192" s="7" t="s">
        <v>538</v>
      </c>
      <c r="J192" s="12" t="s">
        <v>55</v>
      </c>
      <c r="N192" s="9" t="s">
        <v>221</v>
      </c>
      <c r="O192" s="23" t="s">
        <v>281</v>
      </c>
      <c r="P192" s="23" t="s">
        <v>246</v>
      </c>
    </row>
    <row r="193" spans="1:21" x14ac:dyDescent="0.25">
      <c r="A193" s="12">
        <v>192</v>
      </c>
      <c r="B193" s="7" t="s">
        <v>1119</v>
      </c>
      <c r="D193" s="3" t="s">
        <v>1314</v>
      </c>
      <c r="E193" s="12" t="s">
        <v>472</v>
      </c>
      <c r="F193" s="12" t="s">
        <v>1099</v>
      </c>
      <c r="H193" s="12" t="s">
        <v>53</v>
      </c>
      <c r="I193" s="7" t="s">
        <v>539</v>
      </c>
      <c r="J193" s="12" t="s">
        <v>55</v>
      </c>
      <c r="O193" s="3"/>
      <c r="P193" s="3"/>
    </row>
    <row r="194" spans="1:21" x14ac:dyDescent="0.25">
      <c r="A194" s="12">
        <v>193</v>
      </c>
      <c r="B194" s="7" t="s">
        <v>1156</v>
      </c>
      <c r="D194" s="3" t="s">
        <v>1317</v>
      </c>
      <c r="E194" s="16" t="s">
        <v>695</v>
      </c>
      <c r="F194" s="12" t="s">
        <v>1099</v>
      </c>
      <c r="H194" s="12" t="s">
        <v>51</v>
      </c>
      <c r="I194" s="12" t="s">
        <v>542</v>
      </c>
      <c r="J194" s="12" t="s">
        <v>55</v>
      </c>
      <c r="Q194" s="37">
        <v>6</v>
      </c>
    </row>
    <row r="195" spans="1:21" x14ac:dyDescent="0.25">
      <c r="A195" s="12">
        <v>194</v>
      </c>
      <c r="B195" s="7" t="s">
        <v>1248</v>
      </c>
      <c r="D195" s="3" t="s">
        <v>1316</v>
      </c>
      <c r="E195" s="12" t="s">
        <v>903</v>
      </c>
      <c r="F195" s="12" t="s">
        <v>1099</v>
      </c>
      <c r="H195" s="12" t="s">
        <v>53</v>
      </c>
      <c r="I195" s="7" t="s">
        <v>539</v>
      </c>
      <c r="J195" s="12" t="s">
        <v>55</v>
      </c>
    </row>
    <row r="196" spans="1:21" x14ac:dyDescent="0.25">
      <c r="A196" s="12">
        <v>195</v>
      </c>
      <c r="B196" s="7" t="s">
        <v>1157</v>
      </c>
      <c r="D196" s="3" t="s">
        <v>1317</v>
      </c>
      <c r="E196" s="16" t="s">
        <v>384</v>
      </c>
      <c r="F196" s="12" t="s">
        <v>1099</v>
      </c>
      <c r="H196" s="12" t="s">
        <v>50</v>
      </c>
      <c r="I196" s="7" t="s">
        <v>540</v>
      </c>
      <c r="L196" s="32" t="s">
        <v>275</v>
      </c>
      <c r="M196" s="12" t="s">
        <v>276</v>
      </c>
      <c r="N196" s="12" t="s">
        <v>277</v>
      </c>
      <c r="O196" s="3" t="s">
        <v>236</v>
      </c>
      <c r="P196" s="3" t="s">
        <v>224</v>
      </c>
    </row>
    <row r="197" spans="1:21" x14ac:dyDescent="0.25">
      <c r="A197" s="12">
        <v>196</v>
      </c>
      <c r="B197" s="7" t="s">
        <v>1361</v>
      </c>
      <c r="D197" s="3" t="s">
        <v>1317</v>
      </c>
      <c r="E197" s="16" t="s">
        <v>385</v>
      </c>
      <c r="F197" s="12" t="s">
        <v>1099</v>
      </c>
      <c r="J197" s="12" t="s">
        <v>55</v>
      </c>
    </row>
    <row r="198" spans="1:21" x14ac:dyDescent="0.25">
      <c r="A198" s="12">
        <v>197</v>
      </c>
      <c r="B198" s="7" t="s">
        <v>1158</v>
      </c>
      <c r="D198" s="3" t="s">
        <v>1317</v>
      </c>
      <c r="E198" s="16" t="s">
        <v>386</v>
      </c>
      <c r="F198" s="12" t="s">
        <v>1099</v>
      </c>
      <c r="H198" s="12" t="s">
        <v>56</v>
      </c>
      <c r="I198" s="7" t="s">
        <v>538</v>
      </c>
      <c r="J198" s="12" t="s">
        <v>55</v>
      </c>
      <c r="K198" s="3" t="s">
        <v>178</v>
      </c>
      <c r="L198" s="32" t="s">
        <v>275</v>
      </c>
      <c r="M198" s="9" t="s">
        <v>56</v>
      </c>
      <c r="N198" s="9" t="s">
        <v>221</v>
      </c>
      <c r="P198" s="12" t="s">
        <v>278</v>
      </c>
    </row>
    <row r="199" spans="1:21" x14ac:dyDescent="0.25">
      <c r="A199" s="12">
        <v>198</v>
      </c>
      <c r="B199" s="7" t="s">
        <v>1455</v>
      </c>
      <c r="D199" s="3" t="s">
        <v>1314</v>
      </c>
      <c r="E199" s="12" t="s">
        <v>473</v>
      </c>
      <c r="F199" s="12" t="s">
        <v>1099</v>
      </c>
      <c r="H199" s="12" t="s">
        <v>53</v>
      </c>
      <c r="I199" s="7" t="s">
        <v>539</v>
      </c>
      <c r="J199" s="12" t="s">
        <v>55</v>
      </c>
      <c r="O199" s="3"/>
      <c r="P199" s="3"/>
    </row>
    <row r="200" spans="1:21" x14ac:dyDescent="0.25">
      <c r="A200" s="12">
        <v>199</v>
      </c>
      <c r="B200" s="7" t="s">
        <v>1456</v>
      </c>
      <c r="D200" s="3" t="s">
        <v>1314</v>
      </c>
      <c r="E200" s="12" t="s">
        <v>474</v>
      </c>
      <c r="F200" s="12" t="s">
        <v>1099</v>
      </c>
      <c r="H200" s="12" t="s">
        <v>53</v>
      </c>
      <c r="I200" s="7" t="s">
        <v>539</v>
      </c>
      <c r="J200" s="12" t="s">
        <v>55</v>
      </c>
      <c r="O200" s="3"/>
      <c r="P200" s="3"/>
    </row>
    <row r="201" spans="1:21" x14ac:dyDescent="0.25">
      <c r="A201" s="12">
        <v>200</v>
      </c>
      <c r="B201" s="7" t="s">
        <v>1457</v>
      </c>
      <c r="D201" s="3" t="s">
        <v>1314</v>
      </c>
      <c r="E201" s="12" t="s">
        <v>475</v>
      </c>
      <c r="F201" s="12" t="s">
        <v>1099</v>
      </c>
      <c r="H201" s="12" t="s">
        <v>53</v>
      </c>
      <c r="I201" s="7" t="s">
        <v>539</v>
      </c>
      <c r="J201" s="12" t="s">
        <v>55</v>
      </c>
      <c r="O201" s="3"/>
      <c r="P201" s="3"/>
    </row>
    <row r="202" spans="1:21" x14ac:dyDescent="0.25">
      <c r="A202" s="12">
        <v>201</v>
      </c>
      <c r="B202" s="7" t="s">
        <v>1212</v>
      </c>
      <c r="D202" s="3" t="s">
        <v>1317</v>
      </c>
      <c r="E202" s="16" t="s">
        <v>387</v>
      </c>
      <c r="F202" s="12" t="s">
        <v>83</v>
      </c>
      <c r="H202" s="12" t="s">
        <v>182</v>
      </c>
      <c r="I202" s="12" t="s">
        <v>546</v>
      </c>
      <c r="J202" s="12" t="s">
        <v>55</v>
      </c>
      <c r="N202" s="9" t="s">
        <v>221</v>
      </c>
      <c r="O202" s="23" t="s">
        <v>232</v>
      </c>
      <c r="P202" s="23" t="s">
        <v>229</v>
      </c>
    </row>
    <row r="203" spans="1:21" x14ac:dyDescent="0.25">
      <c r="A203" s="12">
        <v>202</v>
      </c>
      <c r="B203" s="7" t="s">
        <v>1120</v>
      </c>
      <c r="D203" s="3" t="s">
        <v>1314</v>
      </c>
      <c r="E203" s="12" t="s">
        <v>476</v>
      </c>
      <c r="F203" s="12" t="s">
        <v>1099</v>
      </c>
      <c r="H203" s="12" t="s">
        <v>53</v>
      </c>
      <c r="I203" s="7" t="s">
        <v>539</v>
      </c>
      <c r="J203" s="12" t="s">
        <v>55</v>
      </c>
      <c r="O203" s="3"/>
      <c r="P203" s="3"/>
    </row>
    <row r="204" spans="1:21" x14ac:dyDescent="0.25">
      <c r="A204" s="12">
        <v>203</v>
      </c>
      <c r="B204" s="7" t="s">
        <v>1347</v>
      </c>
      <c r="D204" s="3" t="s">
        <v>1315</v>
      </c>
      <c r="E204" s="16" t="s">
        <v>603</v>
      </c>
      <c r="F204" s="12" t="s">
        <v>279</v>
      </c>
      <c r="H204" s="12" t="s">
        <v>50</v>
      </c>
      <c r="I204" s="7" t="s">
        <v>540</v>
      </c>
      <c r="J204" s="12" t="s">
        <v>55</v>
      </c>
      <c r="K204" s="3" t="s">
        <v>1270</v>
      </c>
      <c r="L204" s="32" t="s">
        <v>275</v>
      </c>
      <c r="M204" s="9" t="s">
        <v>280</v>
      </c>
      <c r="N204" s="9" t="s">
        <v>221</v>
      </c>
      <c r="O204" s="9" t="s">
        <v>228</v>
      </c>
      <c r="P204" s="9" t="s">
        <v>246</v>
      </c>
    </row>
    <row r="205" spans="1:21" x14ac:dyDescent="0.25">
      <c r="A205" s="12">
        <v>204</v>
      </c>
      <c r="B205" s="7" t="s">
        <v>1345</v>
      </c>
      <c r="D205" s="3" t="s">
        <v>1317</v>
      </c>
      <c r="E205" s="16" t="s">
        <v>603</v>
      </c>
      <c r="F205" s="12" t="s">
        <v>1103</v>
      </c>
      <c r="H205" s="12" t="s">
        <v>182</v>
      </c>
      <c r="I205" s="12" t="s">
        <v>546</v>
      </c>
      <c r="J205" s="12" t="s">
        <v>55</v>
      </c>
      <c r="L205" s="32" t="s">
        <v>275</v>
      </c>
      <c r="M205" s="9" t="s">
        <v>280</v>
      </c>
      <c r="N205" s="9" t="s">
        <v>221</v>
      </c>
      <c r="O205" s="9" t="s">
        <v>281</v>
      </c>
      <c r="P205" s="9" t="s">
        <v>246</v>
      </c>
    </row>
    <row r="206" spans="1:21" x14ac:dyDescent="0.25">
      <c r="A206" s="12">
        <v>205</v>
      </c>
      <c r="B206" s="7" t="s">
        <v>1344</v>
      </c>
      <c r="D206" s="3" t="s">
        <v>1317</v>
      </c>
      <c r="E206" s="16" t="s">
        <v>388</v>
      </c>
      <c r="F206" s="12" t="s">
        <v>1099</v>
      </c>
      <c r="H206" s="12" t="s">
        <v>51</v>
      </c>
      <c r="I206" s="12" t="s">
        <v>542</v>
      </c>
      <c r="J206" s="12" t="s">
        <v>55</v>
      </c>
    </row>
    <row r="207" spans="1:21" x14ac:dyDescent="0.25">
      <c r="A207" s="12">
        <v>206</v>
      </c>
      <c r="B207" s="7" t="s">
        <v>1351</v>
      </c>
      <c r="D207" s="3" t="s">
        <v>1317</v>
      </c>
      <c r="E207" s="16" t="s">
        <v>696</v>
      </c>
      <c r="F207" s="12" t="s">
        <v>282</v>
      </c>
      <c r="H207" s="12" t="s">
        <v>50</v>
      </c>
      <c r="I207" s="7" t="s">
        <v>540</v>
      </c>
      <c r="J207" s="12" t="s">
        <v>55</v>
      </c>
      <c r="K207" s="3" t="s">
        <v>54</v>
      </c>
      <c r="L207" s="32" t="s">
        <v>275</v>
      </c>
      <c r="M207" s="9" t="s">
        <v>190</v>
      </c>
      <c r="N207" s="9" t="s">
        <v>221</v>
      </c>
      <c r="O207" s="9" t="s">
        <v>223</v>
      </c>
      <c r="P207" s="9" t="s">
        <v>283</v>
      </c>
    </row>
    <row r="208" spans="1:21" x14ac:dyDescent="0.25">
      <c r="A208" s="12">
        <v>207</v>
      </c>
      <c r="B208" s="7" t="s">
        <v>1353</v>
      </c>
      <c r="D208" s="3" t="s">
        <v>1317</v>
      </c>
      <c r="E208" s="16" t="s">
        <v>698</v>
      </c>
      <c r="F208" s="12" t="s">
        <v>854</v>
      </c>
      <c r="J208" s="12" t="s">
        <v>55</v>
      </c>
      <c r="K208" s="9" t="s">
        <v>213</v>
      </c>
      <c r="L208" s="32" t="s">
        <v>275</v>
      </c>
      <c r="M208" s="9" t="s">
        <v>1319</v>
      </c>
      <c r="N208" s="9" t="s">
        <v>221</v>
      </c>
      <c r="O208" s="9" t="s">
        <v>228</v>
      </c>
      <c r="P208" s="9" t="s">
        <v>229</v>
      </c>
      <c r="R208" s="10"/>
      <c r="S208" s="10"/>
      <c r="T208" s="10"/>
      <c r="U208" s="10"/>
    </row>
    <row r="209" spans="1:16" x14ac:dyDescent="0.25">
      <c r="A209" s="12">
        <v>208</v>
      </c>
      <c r="B209" s="7" t="s">
        <v>1354</v>
      </c>
      <c r="D209" s="3" t="s">
        <v>1317</v>
      </c>
      <c r="E209" s="16" t="s">
        <v>699</v>
      </c>
      <c r="F209" s="12" t="s">
        <v>855</v>
      </c>
      <c r="J209" s="12" t="s">
        <v>55</v>
      </c>
      <c r="K209" s="9" t="s">
        <v>213</v>
      </c>
      <c r="L209" s="32" t="s">
        <v>275</v>
      </c>
      <c r="M209" s="9" t="s">
        <v>1319</v>
      </c>
      <c r="N209" s="9" t="s">
        <v>221</v>
      </c>
      <c r="O209" s="9" t="s">
        <v>228</v>
      </c>
      <c r="P209" s="9" t="s">
        <v>229</v>
      </c>
    </row>
    <row r="210" spans="1:16" x14ac:dyDescent="0.25">
      <c r="A210" s="12">
        <v>209</v>
      </c>
      <c r="B210" s="7" t="s">
        <v>1352</v>
      </c>
      <c r="D210" s="3" t="s">
        <v>1317</v>
      </c>
      <c r="E210" s="16" t="s">
        <v>697</v>
      </c>
      <c r="F210" s="12" t="s">
        <v>1110</v>
      </c>
      <c r="H210" s="12" t="s">
        <v>190</v>
      </c>
      <c r="I210" s="12" t="s">
        <v>540</v>
      </c>
      <c r="J210" s="12" t="s">
        <v>55</v>
      </c>
      <c r="L210" s="32" t="s">
        <v>275</v>
      </c>
      <c r="M210" s="9" t="s">
        <v>1319</v>
      </c>
      <c r="N210" s="9" t="s">
        <v>221</v>
      </c>
      <c r="O210" s="9" t="s">
        <v>228</v>
      </c>
      <c r="P210" s="9" t="s">
        <v>229</v>
      </c>
    </row>
    <row r="211" spans="1:16" x14ac:dyDescent="0.25">
      <c r="A211" s="12">
        <v>210</v>
      </c>
      <c r="B211" s="7" t="s">
        <v>1355</v>
      </c>
      <c r="D211" s="3" t="s">
        <v>1317</v>
      </c>
      <c r="E211" s="16" t="s">
        <v>700</v>
      </c>
      <c r="F211" s="12" t="s">
        <v>284</v>
      </c>
      <c r="H211" s="12" t="s">
        <v>50</v>
      </c>
      <c r="I211" s="7" t="s">
        <v>540</v>
      </c>
      <c r="J211" s="12" t="s">
        <v>55</v>
      </c>
      <c r="M211" s="9" t="s">
        <v>190</v>
      </c>
      <c r="N211" s="9" t="s">
        <v>221</v>
      </c>
      <c r="O211" s="9" t="s">
        <v>228</v>
      </c>
      <c r="P211" s="9" t="s">
        <v>229</v>
      </c>
    </row>
    <row r="212" spans="1:16" x14ac:dyDescent="0.25">
      <c r="A212" s="12">
        <v>211</v>
      </c>
      <c r="B212" s="7" t="s">
        <v>10</v>
      </c>
      <c r="D212" s="3" t="s">
        <v>1317</v>
      </c>
      <c r="E212" s="16" t="s">
        <v>701</v>
      </c>
      <c r="F212" s="12" t="s">
        <v>285</v>
      </c>
      <c r="H212" s="12" t="s">
        <v>215</v>
      </c>
      <c r="I212" s="12" t="s">
        <v>545</v>
      </c>
      <c r="K212" s="9" t="s">
        <v>200</v>
      </c>
      <c r="M212" s="9" t="s">
        <v>78</v>
      </c>
      <c r="N212" s="9" t="s">
        <v>221</v>
      </c>
      <c r="O212" s="9" t="s">
        <v>232</v>
      </c>
      <c r="P212" s="9" t="s">
        <v>229</v>
      </c>
    </row>
    <row r="213" spans="1:16" x14ac:dyDescent="0.25">
      <c r="A213" s="12">
        <v>212</v>
      </c>
      <c r="B213" s="7" t="s">
        <v>1807</v>
      </c>
      <c r="D213" s="3" t="s">
        <v>1317</v>
      </c>
      <c r="E213" s="16" t="s">
        <v>702</v>
      </c>
      <c r="F213" s="12" t="s">
        <v>1102</v>
      </c>
      <c r="H213" s="12" t="s">
        <v>182</v>
      </c>
      <c r="I213" s="12" t="s">
        <v>546</v>
      </c>
      <c r="K213" s="3" t="s">
        <v>1101</v>
      </c>
      <c r="L213" s="32" t="s">
        <v>275</v>
      </c>
      <c r="M213" s="9" t="s">
        <v>286</v>
      </c>
      <c r="N213" s="9" t="s">
        <v>238</v>
      </c>
      <c r="O213" s="9" t="s">
        <v>232</v>
      </c>
      <c r="P213" s="9" t="s">
        <v>246</v>
      </c>
    </row>
    <row r="214" spans="1:16" x14ac:dyDescent="0.25">
      <c r="A214" s="12">
        <v>213</v>
      </c>
      <c r="B214" s="7" t="s">
        <v>1809</v>
      </c>
      <c r="D214" s="3" t="s">
        <v>1317</v>
      </c>
      <c r="E214" s="16" t="s">
        <v>703</v>
      </c>
      <c r="F214" s="12" t="s">
        <v>1102</v>
      </c>
      <c r="H214" s="12" t="s">
        <v>182</v>
      </c>
      <c r="I214" s="12" t="s">
        <v>546</v>
      </c>
      <c r="K214" s="3" t="s">
        <v>1101</v>
      </c>
      <c r="L214" s="32" t="s">
        <v>275</v>
      </c>
      <c r="M214" s="9" t="s">
        <v>286</v>
      </c>
      <c r="N214" s="9" t="s">
        <v>238</v>
      </c>
      <c r="O214" s="9" t="s">
        <v>232</v>
      </c>
      <c r="P214" s="9" t="s">
        <v>246</v>
      </c>
    </row>
    <row r="215" spans="1:16" x14ac:dyDescent="0.25">
      <c r="A215" s="12">
        <v>214</v>
      </c>
      <c r="B215" s="7" t="s">
        <v>1810</v>
      </c>
      <c r="D215" s="3" t="s">
        <v>1317</v>
      </c>
      <c r="E215" s="16" t="s">
        <v>704</v>
      </c>
      <c r="F215" s="12" t="s">
        <v>1102</v>
      </c>
      <c r="H215" s="12" t="s">
        <v>182</v>
      </c>
      <c r="I215" s="12" t="s">
        <v>546</v>
      </c>
      <c r="K215" s="3" t="s">
        <v>1101</v>
      </c>
      <c r="L215" s="32" t="s">
        <v>275</v>
      </c>
      <c r="M215" s="9" t="s">
        <v>286</v>
      </c>
      <c r="N215" s="9" t="s">
        <v>238</v>
      </c>
      <c r="O215" s="9" t="s">
        <v>232</v>
      </c>
      <c r="P215" s="9" t="s">
        <v>246</v>
      </c>
    </row>
    <row r="216" spans="1:16" x14ac:dyDescent="0.25">
      <c r="A216" s="12">
        <v>215</v>
      </c>
      <c r="B216" s="7" t="s">
        <v>1811</v>
      </c>
      <c r="D216" s="3" t="s">
        <v>1317</v>
      </c>
      <c r="E216" s="16" t="s">
        <v>705</v>
      </c>
      <c r="F216" s="12" t="s">
        <v>1102</v>
      </c>
      <c r="H216" s="12" t="s">
        <v>182</v>
      </c>
      <c r="I216" s="12" t="s">
        <v>546</v>
      </c>
      <c r="K216" s="3" t="s">
        <v>1101</v>
      </c>
      <c r="L216" s="32" t="s">
        <v>275</v>
      </c>
      <c r="M216" s="9" t="s">
        <v>286</v>
      </c>
      <c r="N216" s="9" t="s">
        <v>238</v>
      </c>
      <c r="O216" s="9" t="s">
        <v>232</v>
      </c>
      <c r="P216" s="9" t="s">
        <v>246</v>
      </c>
    </row>
    <row r="217" spans="1:16" x14ac:dyDescent="0.25">
      <c r="A217" s="12">
        <v>216</v>
      </c>
      <c r="B217" s="7" t="s">
        <v>1812</v>
      </c>
      <c r="D217" s="3" t="s">
        <v>1317</v>
      </c>
      <c r="E217" s="16" t="s">
        <v>706</v>
      </c>
      <c r="F217" s="12" t="s">
        <v>1102</v>
      </c>
      <c r="H217" s="12" t="s">
        <v>182</v>
      </c>
      <c r="I217" s="12" t="s">
        <v>546</v>
      </c>
      <c r="K217" s="3" t="s">
        <v>1101</v>
      </c>
      <c r="L217" s="32" t="s">
        <v>275</v>
      </c>
      <c r="M217" s="9" t="s">
        <v>286</v>
      </c>
      <c r="N217" s="9" t="s">
        <v>238</v>
      </c>
      <c r="O217" s="9" t="s">
        <v>232</v>
      </c>
      <c r="P217" s="9" t="s">
        <v>246</v>
      </c>
    </row>
    <row r="218" spans="1:16" x14ac:dyDescent="0.25">
      <c r="A218" s="12">
        <v>217</v>
      </c>
      <c r="B218" s="7" t="s">
        <v>1813</v>
      </c>
      <c r="D218" s="3" t="s">
        <v>1317</v>
      </c>
      <c r="E218" s="16" t="s">
        <v>707</v>
      </c>
      <c r="F218" s="12" t="s">
        <v>1102</v>
      </c>
      <c r="H218" s="12" t="s">
        <v>182</v>
      </c>
      <c r="I218" s="12" t="s">
        <v>546</v>
      </c>
      <c r="K218" s="3" t="s">
        <v>1101</v>
      </c>
      <c r="L218" s="32" t="s">
        <v>275</v>
      </c>
      <c r="M218" s="9" t="s">
        <v>286</v>
      </c>
      <c r="N218" s="9" t="s">
        <v>238</v>
      </c>
      <c r="O218" s="9" t="s">
        <v>232</v>
      </c>
      <c r="P218" s="9" t="s">
        <v>246</v>
      </c>
    </row>
    <row r="219" spans="1:16" x14ac:dyDescent="0.25">
      <c r="A219" s="12">
        <v>218</v>
      </c>
      <c r="B219" s="7" t="s">
        <v>1814</v>
      </c>
      <c r="D219" s="3" t="s">
        <v>1317</v>
      </c>
      <c r="E219" s="16" t="s">
        <v>708</v>
      </c>
      <c r="F219" s="12" t="s">
        <v>1102</v>
      </c>
      <c r="H219" s="12" t="s">
        <v>182</v>
      </c>
      <c r="I219" s="12" t="s">
        <v>546</v>
      </c>
      <c r="K219" s="3" t="s">
        <v>1101</v>
      </c>
      <c r="L219" s="32" t="s">
        <v>275</v>
      </c>
      <c r="M219" s="9" t="s">
        <v>286</v>
      </c>
      <c r="N219" s="9" t="s">
        <v>238</v>
      </c>
      <c r="O219" s="9" t="s">
        <v>232</v>
      </c>
      <c r="P219" s="9" t="s">
        <v>246</v>
      </c>
    </row>
    <row r="220" spans="1:16" x14ac:dyDescent="0.25">
      <c r="A220" s="12">
        <v>219</v>
      </c>
      <c r="B220" s="7" t="s">
        <v>1816</v>
      </c>
      <c r="D220" s="3" t="s">
        <v>1317</v>
      </c>
      <c r="E220" s="16" t="s">
        <v>710</v>
      </c>
      <c r="F220" s="12" t="s">
        <v>1102</v>
      </c>
      <c r="H220" s="12" t="s">
        <v>182</v>
      </c>
      <c r="I220" s="12" t="s">
        <v>546</v>
      </c>
      <c r="K220" s="3" t="s">
        <v>1101</v>
      </c>
      <c r="L220" s="32" t="s">
        <v>275</v>
      </c>
      <c r="M220" s="9" t="s">
        <v>286</v>
      </c>
      <c r="N220" s="9" t="s">
        <v>238</v>
      </c>
      <c r="O220" s="9" t="s">
        <v>232</v>
      </c>
      <c r="P220" s="9" t="s">
        <v>246</v>
      </c>
    </row>
    <row r="221" spans="1:16" x14ac:dyDescent="0.25">
      <c r="A221" s="12">
        <v>220</v>
      </c>
      <c r="B221" s="7" t="s">
        <v>1817</v>
      </c>
      <c r="D221" s="3" t="s">
        <v>1317</v>
      </c>
      <c r="E221" s="16" t="s">
        <v>711</v>
      </c>
      <c r="F221" s="12" t="s">
        <v>1102</v>
      </c>
      <c r="H221" s="12" t="s">
        <v>182</v>
      </c>
      <c r="I221" s="12" t="s">
        <v>546</v>
      </c>
      <c r="K221" s="3" t="s">
        <v>1101</v>
      </c>
      <c r="L221" s="32" t="s">
        <v>275</v>
      </c>
      <c r="M221" s="9" t="s">
        <v>286</v>
      </c>
      <c r="N221" s="9" t="s">
        <v>238</v>
      </c>
      <c r="O221" s="9" t="s">
        <v>232</v>
      </c>
      <c r="P221" s="9" t="s">
        <v>246</v>
      </c>
    </row>
    <row r="222" spans="1:16" x14ac:dyDescent="0.25">
      <c r="A222" s="12">
        <v>221</v>
      </c>
      <c r="B222" s="7" t="s">
        <v>1818</v>
      </c>
      <c r="D222" s="3" t="s">
        <v>1317</v>
      </c>
      <c r="E222" s="16" t="s">
        <v>712</v>
      </c>
      <c r="F222" s="12" t="s">
        <v>1102</v>
      </c>
      <c r="H222" s="12" t="s">
        <v>182</v>
      </c>
      <c r="I222" s="12" t="s">
        <v>546</v>
      </c>
      <c r="K222" s="3" t="s">
        <v>1101</v>
      </c>
      <c r="L222" s="32" t="s">
        <v>275</v>
      </c>
      <c r="M222" s="9" t="s">
        <v>286</v>
      </c>
      <c r="N222" s="9" t="s">
        <v>238</v>
      </c>
      <c r="O222" s="9" t="s">
        <v>232</v>
      </c>
      <c r="P222" s="9" t="s">
        <v>246</v>
      </c>
    </row>
    <row r="223" spans="1:16" x14ac:dyDescent="0.25">
      <c r="A223" s="12">
        <v>222</v>
      </c>
      <c r="B223" s="7" t="s">
        <v>1239</v>
      </c>
      <c r="D223" s="3" t="s">
        <v>1317</v>
      </c>
      <c r="E223" s="16" t="s">
        <v>713</v>
      </c>
      <c r="F223" s="12" t="s">
        <v>1102</v>
      </c>
      <c r="H223" s="12" t="s">
        <v>182</v>
      </c>
      <c r="I223" s="12" t="s">
        <v>546</v>
      </c>
      <c r="K223" s="3" t="s">
        <v>1101</v>
      </c>
      <c r="L223" s="32" t="s">
        <v>275</v>
      </c>
      <c r="M223" s="9" t="s">
        <v>286</v>
      </c>
      <c r="N223" s="9" t="s">
        <v>238</v>
      </c>
      <c r="O223" s="9" t="s">
        <v>232</v>
      </c>
      <c r="P223" s="9" t="s">
        <v>246</v>
      </c>
    </row>
    <row r="224" spans="1:16" x14ac:dyDescent="0.25">
      <c r="A224" s="12">
        <v>223</v>
      </c>
      <c r="B224" s="7" t="s">
        <v>1815</v>
      </c>
      <c r="D224" s="3" t="s">
        <v>1317</v>
      </c>
      <c r="E224" s="16" t="s">
        <v>709</v>
      </c>
      <c r="F224" s="12" t="s">
        <v>1102</v>
      </c>
      <c r="K224" s="3" t="s">
        <v>1101</v>
      </c>
      <c r="L224" s="32" t="s">
        <v>275</v>
      </c>
      <c r="M224" s="9" t="s">
        <v>286</v>
      </c>
      <c r="N224" s="9" t="s">
        <v>238</v>
      </c>
      <c r="O224" s="9" t="s">
        <v>232</v>
      </c>
      <c r="P224" s="9" t="s">
        <v>246</v>
      </c>
    </row>
    <row r="225" spans="1:25" x14ac:dyDescent="0.25">
      <c r="A225" s="12">
        <v>224</v>
      </c>
      <c r="B225" s="7" t="s">
        <v>1782</v>
      </c>
      <c r="D225" s="3" t="s">
        <v>1317</v>
      </c>
      <c r="E225" s="16" t="s">
        <v>714</v>
      </c>
      <c r="F225" s="12" t="s">
        <v>84</v>
      </c>
      <c r="H225" s="12" t="s">
        <v>182</v>
      </c>
      <c r="I225" s="12" t="s">
        <v>546</v>
      </c>
      <c r="N225" s="12" t="s">
        <v>221</v>
      </c>
      <c r="O225" s="22" t="s">
        <v>232</v>
      </c>
      <c r="P225" s="22" t="s">
        <v>229</v>
      </c>
    </row>
    <row r="226" spans="1:25" x14ac:dyDescent="0.25">
      <c r="A226" s="12">
        <v>225</v>
      </c>
      <c r="B226" s="7" t="s">
        <v>1783</v>
      </c>
      <c r="D226" s="3" t="s">
        <v>1317</v>
      </c>
      <c r="E226" s="16" t="s">
        <v>715</v>
      </c>
      <c r="F226" s="12" t="s">
        <v>85</v>
      </c>
      <c r="H226" s="12" t="s">
        <v>182</v>
      </c>
      <c r="I226" s="12" t="s">
        <v>546</v>
      </c>
      <c r="N226" s="9" t="s">
        <v>221</v>
      </c>
      <c r="O226" s="9" t="s">
        <v>232</v>
      </c>
      <c r="P226" s="9" t="s">
        <v>224</v>
      </c>
    </row>
    <row r="227" spans="1:25" x14ac:dyDescent="0.25">
      <c r="A227" s="12">
        <v>226</v>
      </c>
      <c r="B227" s="7" t="s">
        <v>11</v>
      </c>
      <c r="D227" s="3" t="s">
        <v>1317</v>
      </c>
      <c r="E227" s="16" t="s">
        <v>716</v>
      </c>
      <c r="F227" s="12" t="s">
        <v>1102</v>
      </c>
      <c r="H227" s="12" t="s">
        <v>50</v>
      </c>
      <c r="I227" s="7" t="s">
        <v>540</v>
      </c>
      <c r="K227" s="3" t="s">
        <v>1101</v>
      </c>
      <c r="L227" s="32" t="s">
        <v>275</v>
      </c>
      <c r="M227" s="9" t="s">
        <v>286</v>
      </c>
      <c r="N227" s="9" t="s">
        <v>238</v>
      </c>
      <c r="O227" s="9" t="s">
        <v>232</v>
      </c>
      <c r="P227" s="9" t="s">
        <v>246</v>
      </c>
    </row>
    <row r="228" spans="1:25" x14ac:dyDescent="0.25">
      <c r="A228" s="12">
        <v>227</v>
      </c>
      <c r="B228" s="7" t="s">
        <v>12</v>
      </c>
      <c r="D228" s="3" t="s">
        <v>1317</v>
      </c>
      <c r="E228" s="16" t="s">
        <v>717</v>
      </c>
      <c r="F228" s="12" t="s">
        <v>1099</v>
      </c>
      <c r="H228" s="12" t="s">
        <v>215</v>
      </c>
      <c r="I228" s="12" t="s">
        <v>545</v>
      </c>
      <c r="K228" s="9" t="s">
        <v>200</v>
      </c>
      <c r="L228" s="32" t="s">
        <v>227</v>
      </c>
      <c r="M228" s="9" t="s">
        <v>78</v>
      </c>
      <c r="N228" s="9" t="s">
        <v>221</v>
      </c>
      <c r="O228" s="9" t="s">
        <v>228</v>
      </c>
      <c r="P228" s="9" t="s">
        <v>240</v>
      </c>
      <c r="V228" s="10"/>
      <c r="W228" s="10"/>
      <c r="X228" s="10"/>
      <c r="Y228" s="10"/>
    </row>
    <row r="229" spans="1:25" x14ac:dyDescent="0.25">
      <c r="A229" s="12">
        <v>228</v>
      </c>
      <c r="B229" s="7" t="s">
        <v>1228</v>
      </c>
      <c r="D229" s="3" t="s">
        <v>1317</v>
      </c>
      <c r="E229" s="16" t="s">
        <v>718</v>
      </c>
      <c r="F229" s="12" t="s">
        <v>86</v>
      </c>
      <c r="H229" s="12" t="s">
        <v>1095</v>
      </c>
      <c r="I229" s="12" t="s">
        <v>537</v>
      </c>
      <c r="N229" s="12" t="s">
        <v>221</v>
      </c>
      <c r="O229" s="22" t="s">
        <v>232</v>
      </c>
      <c r="P229" s="22" t="s">
        <v>304</v>
      </c>
    </row>
    <row r="230" spans="1:25" x14ac:dyDescent="0.25">
      <c r="A230" s="12">
        <v>229</v>
      </c>
      <c r="B230" s="7" t="s">
        <v>13</v>
      </c>
      <c r="D230" s="3" t="s">
        <v>1317</v>
      </c>
      <c r="E230" s="16" t="s">
        <v>719</v>
      </c>
      <c r="F230" s="12" t="s">
        <v>1099</v>
      </c>
      <c r="H230" s="12" t="s">
        <v>58</v>
      </c>
      <c r="I230" s="12" t="s">
        <v>545</v>
      </c>
      <c r="K230" s="9" t="s">
        <v>200</v>
      </c>
      <c r="L230" s="32" t="s">
        <v>275</v>
      </c>
      <c r="M230" s="21" t="s">
        <v>78</v>
      </c>
      <c r="N230" s="9" t="s">
        <v>221</v>
      </c>
      <c r="O230" s="9" t="s">
        <v>232</v>
      </c>
      <c r="P230" s="9" t="s">
        <v>256</v>
      </c>
    </row>
    <row r="231" spans="1:25" x14ac:dyDescent="0.25">
      <c r="A231" s="12">
        <v>230</v>
      </c>
      <c r="B231" s="7" t="s">
        <v>1131</v>
      </c>
      <c r="D231" s="3" t="s">
        <v>1315</v>
      </c>
      <c r="E231" s="16" t="s">
        <v>604</v>
      </c>
      <c r="F231" s="12" t="s">
        <v>1099</v>
      </c>
      <c r="H231" s="12" t="s">
        <v>50</v>
      </c>
      <c r="I231" s="7" t="s">
        <v>540</v>
      </c>
      <c r="K231" s="3" t="s">
        <v>186</v>
      </c>
      <c r="L231" s="32" t="s">
        <v>275</v>
      </c>
      <c r="M231" s="21" t="s">
        <v>190</v>
      </c>
      <c r="N231" s="9" t="s">
        <v>221</v>
      </c>
      <c r="O231" s="9" t="s">
        <v>236</v>
      </c>
      <c r="P231" s="9" t="s">
        <v>292</v>
      </c>
    </row>
    <row r="232" spans="1:25" x14ac:dyDescent="0.25">
      <c r="A232" s="12">
        <v>231</v>
      </c>
      <c r="B232" s="7" t="s">
        <v>1091</v>
      </c>
      <c r="D232" s="3" t="s">
        <v>1317</v>
      </c>
      <c r="E232" s="16" t="s">
        <v>604</v>
      </c>
      <c r="F232" s="12" t="s">
        <v>87</v>
      </c>
      <c r="H232" s="12" t="s">
        <v>190</v>
      </c>
      <c r="I232" s="12" t="s">
        <v>540</v>
      </c>
      <c r="L232" s="32" t="s">
        <v>275</v>
      </c>
      <c r="M232" s="21" t="s">
        <v>190</v>
      </c>
      <c r="N232" s="9" t="s">
        <v>221</v>
      </c>
      <c r="O232" s="9" t="s">
        <v>236</v>
      </c>
      <c r="P232" s="9" t="s">
        <v>262</v>
      </c>
    </row>
    <row r="233" spans="1:25" x14ac:dyDescent="0.25">
      <c r="A233" s="12">
        <v>232</v>
      </c>
      <c r="B233" s="7" t="s">
        <v>14</v>
      </c>
      <c r="D233" s="3" t="s">
        <v>1317</v>
      </c>
      <c r="E233" s="16" t="s">
        <v>720</v>
      </c>
      <c r="F233" s="12" t="s">
        <v>1099</v>
      </c>
      <c r="H233" s="12" t="s">
        <v>215</v>
      </c>
      <c r="I233" s="12" t="s">
        <v>545</v>
      </c>
      <c r="K233" s="9" t="s">
        <v>247</v>
      </c>
      <c r="L233" s="32" t="s">
        <v>275</v>
      </c>
      <c r="M233" s="21" t="s">
        <v>78</v>
      </c>
      <c r="N233" s="9" t="s">
        <v>277</v>
      </c>
      <c r="O233" s="9" t="s">
        <v>232</v>
      </c>
      <c r="P233" s="9" t="s">
        <v>240</v>
      </c>
    </row>
    <row r="234" spans="1:25" x14ac:dyDescent="0.25">
      <c r="A234" s="12">
        <v>233</v>
      </c>
      <c r="B234" s="7" t="s">
        <v>1819</v>
      </c>
      <c r="D234" s="3" t="s">
        <v>1317</v>
      </c>
      <c r="E234" s="16" t="s">
        <v>721</v>
      </c>
      <c r="F234" s="12" t="s">
        <v>88</v>
      </c>
      <c r="H234" s="12" t="s">
        <v>182</v>
      </c>
      <c r="I234" s="12" t="s">
        <v>546</v>
      </c>
      <c r="L234" s="33" t="s">
        <v>242</v>
      </c>
      <c r="M234" s="21" t="s">
        <v>182</v>
      </c>
      <c r="N234" s="9" t="s">
        <v>277</v>
      </c>
      <c r="O234" s="9" t="s">
        <v>281</v>
      </c>
      <c r="P234" s="9" t="s">
        <v>229</v>
      </c>
    </row>
    <row r="235" spans="1:25" x14ac:dyDescent="0.25">
      <c r="A235" s="12">
        <v>234</v>
      </c>
      <c r="B235" s="7" t="s">
        <v>1820</v>
      </c>
      <c r="D235" s="3" t="s">
        <v>1317</v>
      </c>
      <c r="E235" s="16" t="s">
        <v>722</v>
      </c>
      <c r="F235" s="12" t="s">
        <v>89</v>
      </c>
      <c r="H235" s="12" t="s">
        <v>182</v>
      </c>
      <c r="I235" s="12" t="s">
        <v>546</v>
      </c>
      <c r="L235" s="33" t="s">
        <v>242</v>
      </c>
      <c r="M235" s="21" t="s">
        <v>182</v>
      </c>
      <c r="N235" s="9" t="s">
        <v>277</v>
      </c>
      <c r="O235" s="7" t="s">
        <v>228</v>
      </c>
      <c r="P235" s="7" t="s">
        <v>240</v>
      </c>
    </row>
    <row r="236" spans="1:25" x14ac:dyDescent="0.25">
      <c r="A236" s="12">
        <v>235</v>
      </c>
      <c r="B236" s="7" t="s">
        <v>1458</v>
      </c>
      <c r="D236" s="3" t="s">
        <v>1317</v>
      </c>
      <c r="E236" s="16" t="s">
        <v>723</v>
      </c>
      <c r="F236" s="12" t="s">
        <v>1099</v>
      </c>
      <c r="H236" s="12" t="s">
        <v>50</v>
      </c>
      <c r="I236" s="7" t="s">
        <v>540</v>
      </c>
      <c r="K236" s="3" t="s">
        <v>90</v>
      </c>
      <c r="L236" s="33"/>
      <c r="M236" s="21"/>
      <c r="N236" s="9" t="s">
        <v>221</v>
      </c>
      <c r="O236" s="9" t="s">
        <v>232</v>
      </c>
      <c r="P236" s="9" t="s">
        <v>262</v>
      </c>
    </row>
    <row r="237" spans="1:25" x14ac:dyDescent="0.25">
      <c r="A237" s="12">
        <v>236</v>
      </c>
      <c r="B237" s="7" t="s">
        <v>1459</v>
      </c>
      <c r="D237" s="3" t="s">
        <v>1315</v>
      </c>
      <c r="E237" s="16" t="s">
        <v>605</v>
      </c>
      <c r="F237" s="12" t="s">
        <v>1099</v>
      </c>
      <c r="H237" s="12" t="s">
        <v>50</v>
      </c>
      <c r="I237" s="7" t="s">
        <v>540</v>
      </c>
      <c r="L237" s="33"/>
      <c r="M237" s="21"/>
      <c r="O237" s="3"/>
      <c r="P237" s="3"/>
    </row>
    <row r="238" spans="1:25" x14ac:dyDescent="0.25">
      <c r="A238" s="12">
        <v>237</v>
      </c>
      <c r="B238" s="7" t="s">
        <v>1159</v>
      </c>
      <c r="D238" s="3" t="s">
        <v>1317</v>
      </c>
      <c r="E238" s="16" t="s">
        <v>725</v>
      </c>
      <c r="F238" s="12" t="s">
        <v>1099</v>
      </c>
      <c r="L238" s="33"/>
      <c r="M238" s="21"/>
    </row>
    <row r="239" spans="1:25" ht="18" customHeight="1" x14ac:dyDescent="0.25">
      <c r="A239" s="12">
        <v>238</v>
      </c>
      <c r="B239" s="7" t="s">
        <v>1460</v>
      </c>
      <c r="D239" s="3" t="s">
        <v>1315</v>
      </c>
      <c r="E239" s="16" t="s">
        <v>606</v>
      </c>
      <c r="F239" s="12" t="s">
        <v>287</v>
      </c>
      <c r="H239" s="12" t="s">
        <v>50</v>
      </c>
      <c r="I239" s="7" t="s">
        <v>540</v>
      </c>
      <c r="K239" s="9" t="s">
        <v>288</v>
      </c>
      <c r="L239" s="33" t="s">
        <v>227</v>
      </c>
      <c r="M239" s="21" t="s">
        <v>289</v>
      </c>
      <c r="O239" s="3"/>
      <c r="P239" s="3"/>
    </row>
    <row r="240" spans="1:25" ht="30" x14ac:dyDescent="0.25">
      <c r="A240" s="12">
        <v>239</v>
      </c>
      <c r="B240" s="7" t="s">
        <v>1461</v>
      </c>
      <c r="D240" s="3" t="s">
        <v>1315</v>
      </c>
      <c r="E240" s="16" t="s">
        <v>607</v>
      </c>
      <c r="F240" s="12" t="s">
        <v>290</v>
      </c>
      <c r="H240" s="12" t="s">
        <v>50</v>
      </c>
      <c r="I240" s="7" t="s">
        <v>540</v>
      </c>
      <c r="K240" s="3" t="s">
        <v>90</v>
      </c>
      <c r="L240" s="33"/>
      <c r="M240" s="21" t="s">
        <v>291</v>
      </c>
      <c r="N240" s="9" t="s">
        <v>221</v>
      </c>
      <c r="O240" s="9" t="s">
        <v>228</v>
      </c>
      <c r="P240" s="9" t="s">
        <v>240</v>
      </c>
    </row>
    <row r="241" spans="1:25" x14ac:dyDescent="0.25">
      <c r="A241" s="12">
        <v>240</v>
      </c>
      <c r="B241" s="7" t="s">
        <v>1462</v>
      </c>
      <c r="D241" s="3" t="s">
        <v>1317</v>
      </c>
      <c r="E241" s="16" t="s">
        <v>724</v>
      </c>
      <c r="F241" s="12" t="s">
        <v>290</v>
      </c>
      <c r="H241" s="12" t="s">
        <v>50</v>
      </c>
      <c r="I241" s="7" t="s">
        <v>540</v>
      </c>
      <c r="N241" s="9" t="s">
        <v>221</v>
      </c>
      <c r="O241" s="9" t="s">
        <v>228</v>
      </c>
      <c r="P241" s="9" t="s">
        <v>240</v>
      </c>
    </row>
    <row r="242" spans="1:25" x14ac:dyDescent="0.25">
      <c r="A242" s="12">
        <v>241</v>
      </c>
      <c r="B242" s="7" t="s">
        <v>1220</v>
      </c>
      <c r="D242" s="3" t="s">
        <v>1317</v>
      </c>
      <c r="E242" s="16" t="s">
        <v>726</v>
      </c>
      <c r="F242" s="12" t="s">
        <v>91</v>
      </c>
      <c r="H242" s="12" t="s">
        <v>182</v>
      </c>
      <c r="I242" s="12" t="s">
        <v>546</v>
      </c>
      <c r="N242" s="9" t="s">
        <v>221</v>
      </c>
      <c r="O242" s="22" t="s">
        <v>228</v>
      </c>
      <c r="P242" s="22" t="s">
        <v>229</v>
      </c>
    </row>
    <row r="243" spans="1:25" ht="14.25" customHeight="1" x14ac:dyDescent="0.25">
      <c r="A243" s="12">
        <v>242</v>
      </c>
      <c r="B243" s="7" t="s">
        <v>1160</v>
      </c>
      <c r="D243" s="3" t="s">
        <v>1317</v>
      </c>
      <c r="E243" s="16" t="s">
        <v>727</v>
      </c>
      <c r="F243" s="12" t="s">
        <v>1099</v>
      </c>
      <c r="H243" s="12" t="s">
        <v>50</v>
      </c>
      <c r="I243" s="7" t="s">
        <v>540</v>
      </c>
      <c r="K243" s="3" t="s">
        <v>1272</v>
      </c>
      <c r="L243" s="32" t="s">
        <v>334</v>
      </c>
      <c r="M243" s="9" t="s">
        <v>1321</v>
      </c>
      <c r="N243" s="9" t="s">
        <v>238</v>
      </c>
      <c r="O243" s="9" t="s">
        <v>232</v>
      </c>
      <c r="P243" s="9" t="s">
        <v>274</v>
      </c>
    </row>
    <row r="244" spans="1:25" ht="14.25" customHeight="1" x14ac:dyDescent="0.25">
      <c r="A244" s="12">
        <v>243</v>
      </c>
      <c r="B244" s="7" t="s">
        <v>1201</v>
      </c>
      <c r="D244" s="3" t="s">
        <v>1317</v>
      </c>
      <c r="E244" s="16" t="s">
        <v>728</v>
      </c>
      <c r="F244" s="12" t="s">
        <v>92</v>
      </c>
      <c r="H244" s="12" t="s">
        <v>182</v>
      </c>
      <c r="I244" s="12" t="s">
        <v>546</v>
      </c>
      <c r="N244" s="9" t="s">
        <v>221</v>
      </c>
      <c r="O244" s="9" t="s">
        <v>228</v>
      </c>
      <c r="P244" s="9" t="s">
        <v>229</v>
      </c>
    </row>
    <row r="245" spans="1:25" ht="14.25" customHeight="1" x14ac:dyDescent="0.25">
      <c r="A245" s="12">
        <v>244</v>
      </c>
      <c r="B245" s="7" t="s">
        <v>1199</v>
      </c>
      <c r="D245" s="3" t="s">
        <v>1317</v>
      </c>
      <c r="E245" s="16" t="s">
        <v>729</v>
      </c>
      <c r="F245" s="12" t="s">
        <v>93</v>
      </c>
      <c r="H245" s="12" t="s">
        <v>182</v>
      </c>
      <c r="I245" s="12" t="s">
        <v>546</v>
      </c>
      <c r="N245" s="9" t="s">
        <v>221</v>
      </c>
      <c r="O245" s="9" t="s">
        <v>232</v>
      </c>
      <c r="P245" s="9" t="s">
        <v>229</v>
      </c>
    </row>
    <row r="246" spans="1:25" ht="14.25" customHeight="1" x14ac:dyDescent="0.25">
      <c r="A246" s="12">
        <v>245</v>
      </c>
      <c r="B246" s="7" t="s">
        <v>1200</v>
      </c>
      <c r="D246" s="3" t="s">
        <v>1317</v>
      </c>
      <c r="E246" s="16" t="s">
        <v>730</v>
      </c>
      <c r="F246" s="12" t="s">
        <v>94</v>
      </c>
      <c r="H246" s="12" t="s">
        <v>182</v>
      </c>
      <c r="I246" s="12" t="s">
        <v>546</v>
      </c>
      <c r="N246" s="9" t="s">
        <v>221</v>
      </c>
      <c r="O246" s="9" t="s">
        <v>232</v>
      </c>
      <c r="P246" s="9" t="s">
        <v>229</v>
      </c>
    </row>
    <row r="247" spans="1:25" ht="14.25" customHeight="1" x14ac:dyDescent="0.25">
      <c r="A247" s="12">
        <v>246</v>
      </c>
      <c r="B247" s="7" t="s">
        <v>1205</v>
      </c>
      <c r="D247" s="3" t="s">
        <v>1317</v>
      </c>
      <c r="E247" s="16" t="s">
        <v>731</v>
      </c>
      <c r="F247" s="12" t="s">
        <v>95</v>
      </c>
      <c r="H247" s="12" t="s">
        <v>182</v>
      </c>
      <c r="I247" s="12" t="s">
        <v>546</v>
      </c>
      <c r="N247" s="9" t="s">
        <v>221</v>
      </c>
      <c r="O247" s="22" t="s">
        <v>228</v>
      </c>
      <c r="P247" s="22" t="s">
        <v>229</v>
      </c>
      <c r="V247" s="6"/>
      <c r="W247" s="6"/>
      <c r="X247" s="6"/>
      <c r="Y247" s="6"/>
    </row>
    <row r="248" spans="1:25" ht="14.25" customHeight="1" x14ac:dyDescent="0.25">
      <c r="A248" s="12">
        <v>247</v>
      </c>
      <c r="B248" s="7" t="s">
        <v>1214</v>
      </c>
      <c r="D248" s="3" t="s">
        <v>1317</v>
      </c>
      <c r="E248" s="16" t="s">
        <v>735</v>
      </c>
      <c r="F248" s="12" t="s">
        <v>96</v>
      </c>
      <c r="H248" s="12" t="s">
        <v>182</v>
      </c>
      <c r="I248" s="12" t="s">
        <v>546</v>
      </c>
      <c r="N248" s="9" t="s">
        <v>221</v>
      </c>
      <c r="O248" s="23" t="s">
        <v>228</v>
      </c>
      <c r="P248" s="23" t="s">
        <v>229</v>
      </c>
    </row>
    <row r="249" spans="1:25" ht="14.25" customHeight="1" x14ac:dyDescent="0.25">
      <c r="A249" s="12">
        <v>248</v>
      </c>
      <c r="B249" s="7" t="s">
        <v>1784</v>
      </c>
      <c r="D249" s="3" t="s">
        <v>1317</v>
      </c>
      <c r="E249" s="16" t="s">
        <v>732</v>
      </c>
      <c r="F249" s="12" t="s">
        <v>97</v>
      </c>
      <c r="H249" s="12" t="s">
        <v>182</v>
      </c>
      <c r="I249" s="12" t="s">
        <v>546</v>
      </c>
      <c r="N249" s="9" t="s">
        <v>221</v>
      </c>
      <c r="O249" s="23" t="s">
        <v>223</v>
      </c>
      <c r="P249" s="23" t="s">
        <v>229</v>
      </c>
    </row>
    <row r="250" spans="1:25" ht="14.25" customHeight="1" x14ac:dyDescent="0.25">
      <c r="A250" s="12">
        <v>249</v>
      </c>
      <c r="B250" s="7" t="s">
        <v>1785</v>
      </c>
      <c r="D250" s="3" t="s">
        <v>1317</v>
      </c>
      <c r="E250" s="16" t="s">
        <v>733</v>
      </c>
      <c r="F250" s="12" t="s">
        <v>98</v>
      </c>
      <c r="H250" s="12" t="s">
        <v>182</v>
      </c>
      <c r="I250" s="12" t="s">
        <v>546</v>
      </c>
      <c r="N250" s="9" t="s">
        <v>221</v>
      </c>
      <c r="O250" s="22" t="s">
        <v>228</v>
      </c>
      <c r="P250" s="22" t="s">
        <v>229</v>
      </c>
    </row>
    <row r="251" spans="1:25" ht="14.25" customHeight="1" x14ac:dyDescent="0.25">
      <c r="A251" s="12">
        <v>250</v>
      </c>
      <c r="B251" s="7" t="s">
        <v>1786</v>
      </c>
      <c r="D251" s="3" t="s">
        <v>1317</v>
      </c>
      <c r="E251" s="16" t="s">
        <v>734</v>
      </c>
      <c r="F251" s="12" t="s">
        <v>99</v>
      </c>
      <c r="H251" s="12" t="s">
        <v>182</v>
      </c>
      <c r="I251" s="12" t="s">
        <v>546</v>
      </c>
      <c r="N251" s="9" t="s">
        <v>221</v>
      </c>
      <c r="P251" s="9" t="s">
        <v>224</v>
      </c>
    </row>
    <row r="252" spans="1:25" s="10" customFormat="1" ht="14.25" customHeight="1" x14ac:dyDescent="0.25">
      <c r="A252" s="10">
        <v>251</v>
      </c>
      <c r="B252" s="7" t="s">
        <v>1219</v>
      </c>
      <c r="C252" s="7"/>
      <c r="D252" s="3" t="s">
        <v>1317</v>
      </c>
      <c r="E252" s="16" t="s">
        <v>736</v>
      </c>
      <c r="F252" s="12" t="s">
        <v>100</v>
      </c>
      <c r="H252" s="10" t="s">
        <v>182</v>
      </c>
      <c r="I252" s="12" t="s">
        <v>546</v>
      </c>
      <c r="K252" s="2"/>
      <c r="L252" s="34"/>
      <c r="N252" s="9" t="s">
        <v>221</v>
      </c>
      <c r="O252" s="22" t="s">
        <v>232</v>
      </c>
      <c r="P252" s="22" t="s">
        <v>229</v>
      </c>
      <c r="Q252" s="40"/>
      <c r="R252"/>
      <c r="S252"/>
      <c r="T252"/>
      <c r="U252"/>
      <c r="V252"/>
      <c r="W252"/>
      <c r="X252"/>
      <c r="Y252"/>
    </row>
    <row r="253" spans="1:25" ht="14.25" customHeight="1" x14ac:dyDescent="0.25">
      <c r="A253" s="12">
        <v>252</v>
      </c>
      <c r="B253" s="7" t="s">
        <v>1161</v>
      </c>
      <c r="D253" s="3" t="s">
        <v>1317</v>
      </c>
      <c r="E253" s="16" t="s">
        <v>737</v>
      </c>
      <c r="F253" s="12" t="s">
        <v>1099</v>
      </c>
      <c r="H253" s="12" t="s">
        <v>56</v>
      </c>
      <c r="I253" s="7" t="s">
        <v>538</v>
      </c>
      <c r="L253" s="32" t="s">
        <v>275</v>
      </c>
      <c r="M253" s="12" t="s">
        <v>56</v>
      </c>
      <c r="N253" s="12" t="s">
        <v>221</v>
      </c>
      <c r="O253" s="12" t="s">
        <v>281</v>
      </c>
      <c r="P253" s="12" t="s">
        <v>229</v>
      </c>
    </row>
    <row r="254" spans="1:25" ht="14.25" customHeight="1" x14ac:dyDescent="0.25">
      <c r="A254" s="12">
        <v>253</v>
      </c>
      <c r="B254" s="7" t="s">
        <v>1207</v>
      </c>
      <c r="D254" s="3" t="s">
        <v>1317</v>
      </c>
      <c r="E254" s="16" t="s">
        <v>738</v>
      </c>
      <c r="F254" s="12" t="s">
        <v>101</v>
      </c>
      <c r="H254" s="12" t="s">
        <v>182</v>
      </c>
      <c r="I254" s="12" t="s">
        <v>546</v>
      </c>
      <c r="N254" s="9" t="s">
        <v>221</v>
      </c>
      <c r="O254" s="22" t="s">
        <v>232</v>
      </c>
      <c r="P254" s="22" t="s">
        <v>229</v>
      </c>
    </row>
    <row r="255" spans="1:25" ht="14.25" customHeight="1" x14ac:dyDescent="0.25">
      <c r="A255" s="12">
        <v>254</v>
      </c>
      <c r="B255" s="7" t="s">
        <v>1204</v>
      </c>
      <c r="D255" s="3" t="s">
        <v>1317</v>
      </c>
      <c r="E255" s="16" t="s">
        <v>739</v>
      </c>
      <c r="F255" s="12" t="s">
        <v>102</v>
      </c>
      <c r="H255" s="12" t="s">
        <v>1327</v>
      </c>
      <c r="I255" s="12" t="s">
        <v>544</v>
      </c>
      <c r="N255" s="12" t="s">
        <v>221</v>
      </c>
      <c r="O255" s="9" t="s">
        <v>223</v>
      </c>
      <c r="P255" s="9" t="s">
        <v>229</v>
      </c>
    </row>
    <row r="256" spans="1:25" ht="14.25" customHeight="1" x14ac:dyDescent="0.25">
      <c r="A256" s="12">
        <v>255</v>
      </c>
      <c r="B256" s="7" t="s">
        <v>1215</v>
      </c>
      <c r="D256" s="3" t="s">
        <v>1317</v>
      </c>
      <c r="E256" s="16" t="s">
        <v>740</v>
      </c>
      <c r="F256" s="12" t="s">
        <v>103</v>
      </c>
      <c r="H256" s="12" t="s">
        <v>182</v>
      </c>
      <c r="I256" s="12" t="s">
        <v>546</v>
      </c>
      <c r="N256" s="9" t="s">
        <v>221</v>
      </c>
      <c r="O256" s="23" t="s">
        <v>232</v>
      </c>
      <c r="P256" s="23" t="s">
        <v>229</v>
      </c>
    </row>
    <row r="257" spans="1:25" ht="14.25" customHeight="1" x14ac:dyDescent="0.25">
      <c r="A257" s="12">
        <v>256</v>
      </c>
      <c r="B257" s="7" t="s">
        <v>1728</v>
      </c>
      <c r="D257" s="3" t="s">
        <v>1317</v>
      </c>
      <c r="E257" s="16" t="s">
        <v>741</v>
      </c>
      <c r="F257" s="12" t="s">
        <v>104</v>
      </c>
      <c r="H257" s="12" t="s">
        <v>59</v>
      </c>
      <c r="I257" s="7" t="s">
        <v>541</v>
      </c>
      <c r="N257" s="9" t="s">
        <v>221</v>
      </c>
      <c r="O257" s="23" t="s">
        <v>232</v>
      </c>
      <c r="P257" s="23" t="s">
        <v>246</v>
      </c>
    </row>
    <row r="258" spans="1:25" ht="14.25" customHeight="1" x14ac:dyDescent="0.25">
      <c r="A258" s="12">
        <v>257</v>
      </c>
      <c r="B258" s="7" t="s">
        <v>1729</v>
      </c>
      <c r="D258" s="3" t="s">
        <v>1317</v>
      </c>
      <c r="E258" s="16" t="s">
        <v>742</v>
      </c>
      <c r="F258" s="12" t="s">
        <v>105</v>
      </c>
      <c r="H258" s="12" t="s">
        <v>59</v>
      </c>
      <c r="I258" s="7" t="s">
        <v>541</v>
      </c>
      <c r="N258" s="9" t="s">
        <v>221</v>
      </c>
      <c r="O258" s="23" t="s">
        <v>281</v>
      </c>
      <c r="P258" s="23" t="s">
        <v>246</v>
      </c>
    </row>
    <row r="259" spans="1:25" ht="14.25" customHeight="1" x14ac:dyDescent="0.25">
      <c r="A259" s="12">
        <v>258</v>
      </c>
      <c r="B259" s="7" t="s">
        <v>1463</v>
      </c>
      <c r="D259" s="3" t="s">
        <v>1317</v>
      </c>
      <c r="E259" s="16" t="s">
        <v>389</v>
      </c>
      <c r="F259" s="12" t="s">
        <v>1099</v>
      </c>
      <c r="O259" s="3"/>
      <c r="P259" s="3"/>
    </row>
    <row r="260" spans="1:25" ht="14.25" customHeight="1" x14ac:dyDescent="0.25">
      <c r="A260" s="12">
        <v>259</v>
      </c>
      <c r="B260" s="7" t="s">
        <v>1464</v>
      </c>
      <c r="D260" s="3" t="s">
        <v>1315</v>
      </c>
      <c r="E260" s="16" t="s">
        <v>608</v>
      </c>
      <c r="F260" s="12" t="s">
        <v>1099</v>
      </c>
      <c r="H260" s="12" t="s">
        <v>50</v>
      </c>
      <c r="I260" s="7" t="s">
        <v>540</v>
      </c>
      <c r="K260" s="3" t="s">
        <v>1276</v>
      </c>
      <c r="O260" s="3" t="s">
        <v>228</v>
      </c>
      <c r="P260" s="3" t="s">
        <v>229</v>
      </c>
    </row>
    <row r="261" spans="1:25" ht="14.25" customHeight="1" x14ac:dyDescent="0.25">
      <c r="A261" s="12">
        <v>260</v>
      </c>
      <c r="B261" s="7" t="s">
        <v>1465</v>
      </c>
      <c r="D261" s="3" t="s">
        <v>1317</v>
      </c>
      <c r="E261" s="16" t="s">
        <v>390</v>
      </c>
      <c r="F261" s="12" t="s">
        <v>1099</v>
      </c>
      <c r="O261" s="3" t="s">
        <v>228</v>
      </c>
      <c r="P261" s="3" t="s">
        <v>229</v>
      </c>
    </row>
    <row r="262" spans="1:25" ht="14.25" customHeight="1" x14ac:dyDescent="0.25">
      <c r="A262" s="12">
        <v>261</v>
      </c>
      <c r="B262" s="7" t="s">
        <v>1162</v>
      </c>
      <c r="D262" s="3" t="s">
        <v>1317</v>
      </c>
      <c r="E262" s="16" t="s">
        <v>743</v>
      </c>
      <c r="F262" s="12" t="s">
        <v>1099</v>
      </c>
      <c r="K262" s="3" t="s">
        <v>207</v>
      </c>
      <c r="O262" s="3"/>
      <c r="P262" s="3"/>
    </row>
    <row r="263" spans="1:25" ht="14.25" customHeight="1" x14ac:dyDescent="0.25">
      <c r="A263" s="12">
        <v>262</v>
      </c>
      <c r="B263" s="7" t="s">
        <v>15</v>
      </c>
      <c r="D263" s="3" t="s">
        <v>1317</v>
      </c>
      <c r="E263" s="16" t="s">
        <v>744</v>
      </c>
      <c r="F263" s="12" t="s">
        <v>1099</v>
      </c>
      <c r="H263" s="12" t="s">
        <v>215</v>
      </c>
      <c r="I263" s="12" t="s">
        <v>545</v>
      </c>
      <c r="K263" s="9" t="s">
        <v>260</v>
      </c>
      <c r="L263" s="32" t="s">
        <v>275</v>
      </c>
      <c r="M263" s="9" t="s">
        <v>215</v>
      </c>
      <c r="N263" s="9" t="s">
        <v>221</v>
      </c>
      <c r="O263" s="9" t="s">
        <v>232</v>
      </c>
      <c r="P263" s="9" t="s">
        <v>240</v>
      </c>
    </row>
    <row r="264" spans="1:25" ht="14.25" customHeight="1" x14ac:dyDescent="0.25">
      <c r="A264" s="12">
        <v>263</v>
      </c>
      <c r="B264" s="7" t="s">
        <v>1766</v>
      </c>
      <c r="D264" s="3" t="s">
        <v>1317</v>
      </c>
      <c r="E264" s="16" t="s">
        <v>745</v>
      </c>
      <c r="F264" s="12" t="s">
        <v>1099</v>
      </c>
      <c r="H264" s="12" t="s">
        <v>215</v>
      </c>
      <c r="I264" s="12" t="s">
        <v>545</v>
      </c>
      <c r="O264" s="3"/>
      <c r="P264" s="3"/>
    </row>
    <row r="265" spans="1:25" ht="14.25" customHeight="1" x14ac:dyDescent="0.25">
      <c r="A265" s="12">
        <v>264</v>
      </c>
      <c r="B265" s="7" t="s">
        <v>1244</v>
      </c>
      <c r="D265" s="3" t="s">
        <v>1317</v>
      </c>
      <c r="E265" s="16" t="s">
        <v>746</v>
      </c>
      <c r="F265" s="12" t="s">
        <v>106</v>
      </c>
      <c r="H265" s="12" t="s">
        <v>182</v>
      </c>
      <c r="I265" s="12" t="s">
        <v>546</v>
      </c>
      <c r="L265" s="35"/>
      <c r="O265" s="3" t="s">
        <v>232</v>
      </c>
      <c r="P265" s="9" t="s">
        <v>240</v>
      </c>
    </row>
    <row r="266" spans="1:25" ht="14.25" customHeight="1" x14ac:dyDescent="0.25">
      <c r="A266" s="12">
        <v>265</v>
      </c>
      <c r="B266" s="7" t="s">
        <v>16</v>
      </c>
      <c r="D266" s="3" t="s">
        <v>1317</v>
      </c>
      <c r="E266" s="16" t="s">
        <v>747</v>
      </c>
      <c r="F266" s="12" t="s">
        <v>1099</v>
      </c>
      <c r="H266" s="12" t="s">
        <v>215</v>
      </c>
      <c r="I266" s="12" t="s">
        <v>545</v>
      </c>
      <c r="K266" s="9" t="s">
        <v>200</v>
      </c>
      <c r="L266" s="32" t="s">
        <v>275</v>
      </c>
      <c r="M266" s="12" t="s">
        <v>215</v>
      </c>
      <c r="N266" s="12" t="s">
        <v>221</v>
      </c>
      <c r="O266" s="3" t="s">
        <v>223</v>
      </c>
      <c r="P266" s="3" t="s">
        <v>244</v>
      </c>
    </row>
    <row r="267" spans="1:25" ht="14.25" customHeight="1" x14ac:dyDescent="0.25">
      <c r="A267" s="12">
        <v>266</v>
      </c>
      <c r="B267" s="7" t="s">
        <v>17</v>
      </c>
      <c r="D267" s="3" t="s">
        <v>1317</v>
      </c>
      <c r="E267" s="16" t="s">
        <v>748</v>
      </c>
      <c r="F267" s="12" t="s">
        <v>1099</v>
      </c>
      <c r="H267" s="12" t="s">
        <v>215</v>
      </c>
      <c r="I267" s="12" t="s">
        <v>545</v>
      </c>
      <c r="K267" s="9" t="s">
        <v>200</v>
      </c>
      <c r="L267" s="32" t="s">
        <v>275</v>
      </c>
      <c r="M267" s="12" t="s">
        <v>215</v>
      </c>
      <c r="N267" s="12" t="s">
        <v>221</v>
      </c>
      <c r="O267" s="3" t="s">
        <v>232</v>
      </c>
      <c r="P267" s="3" t="s">
        <v>229</v>
      </c>
    </row>
    <row r="268" spans="1:25" ht="14.25" customHeight="1" x14ac:dyDescent="0.25">
      <c r="A268" s="12">
        <v>267</v>
      </c>
      <c r="B268" s="7" t="s">
        <v>1803</v>
      </c>
      <c r="D268" s="3" t="s">
        <v>1317</v>
      </c>
      <c r="E268" s="16" t="s">
        <v>749</v>
      </c>
      <c r="F268" s="12" t="s">
        <v>1112</v>
      </c>
      <c r="H268" s="12" t="s">
        <v>182</v>
      </c>
      <c r="I268" s="12" t="s">
        <v>546</v>
      </c>
      <c r="J268" s="12" t="s">
        <v>55</v>
      </c>
      <c r="L268" s="32" t="s">
        <v>275</v>
      </c>
      <c r="M268" s="12" t="s">
        <v>182</v>
      </c>
      <c r="N268" s="12" t="s">
        <v>221</v>
      </c>
      <c r="O268" s="3" t="s">
        <v>228</v>
      </c>
      <c r="P268" s="3" t="s">
        <v>229</v>
      </c>
    </row>
    <row r="269" spans="1:25" ht="14.25" customHeight="1" x14ac:dyDescent="0.25">
      <c r="A269" s="12">
        <v>268</v>
      </c>
      <c r="B269" s="7" t="s">
        <v>1825</v>
      </c>
      <c r="D269" s="3" t="s">
        <v>1317</v>
      </c>
      <c r="E269" s="16" t="s">
        <v>750</v>
      </c>
      <c r="F269" s="12" t="s">
        <v>856</v>
      </c>
      <c r="H269" s="12" t="s">
        <v>50</v>
      </c>
      <c r="I269" s="7" t="s">
        <v>540</v>
      </c>
      <c r="J269" s="12" t="s">
        <v>55</v>
      </c>
      <c r="K269" s="3" t="s">
        <v>208</v>
      </c>
      <c r="L269" s="32" t="s">
        <v>275</v>
      </c>
      <c r="M269" s="9" t="s">
        <v>182</v>
      </c>
      <c r="N269" s="9" t="s">
        <v>221</v>
      </c>
      <c r="O269" s="9" t="s">
        <v>228</v>
      </c>
      <c r="P269" s="9" t="s">
        <v>229</v>
      </c>
      <c r="R269" s="6"/>
      <c r="S269" s="6"/>
      <c r="T269" s="6"/>
      <c r="U269" s="6"/>
    </row>
    <row r="270" spans="1:25" ht="14.25" customHeight="1" x14ac:dyDescent="0.25">
      <c r="A270" s="12">
        <v>269</v>
      </c>
      <c r="B270" s="7" t="s">
        <v>1805</v>
      </c>
      <c r="D270" s="3" t="s">
        <v>1316</v>
      </c>
      <c r="E270" s="12" t="s">
        <v>904</v>
      </c>
      <c r="F270" s="12" t="s">
        <v>1099</v>
      </c>
      <c r="H270" s="12" t="s">
        <v>53</v>
      </c>
      <c r="I270" s="7" t="s">
        <v>539</v>
      </c>
      <c r="J270" s="12" t="s">
        <v>55</v>
      </c>
      <c r="K270" s="9" t="s">
        <v>208</v>
      </c>
      <c r="L270" s="32" t="s">
        <v>275</v>
      </c>
      <c r="M270" s="9" t="s">
        <v>182</v>
      </c>
      <c r="N270" s="9" t="s">
        <v>221</v>
      </c>
      <c r="O270" s="9" t="s">
        <v>228</v>
      </c>
      <c r="P270" s="9" t="s">
        <v>229</v>
      </c>
    </row>
    <row r="271" spans="1:25" s="6" customFormat="1" ht="14.25" customHeight="1" x14ac:dyDescent="0.25">
      <c r="A271" s="7">
        <v>270</v>
      </c>
      <c r="B271" s="7" t="s">
        <v>1804</v>
      </c>
      <c r="C271" s="7"/>
      <c r="D271" s="3" t="s">
        <v>1317</v>
      </c>
      <c r="E271" s="16" t="s">
        <v>751</v>
      </c>
      <c r="F271" s="12" t="s">
        <v>1336</v>
      </c>
      <c r="G271" s="7"/>
      <c r="H271" s="7" t="s">
        <v>182</v>
      </c>
      <c r="I271" s="12" t="s">
        <v>546</v>
      </c>
      <c r="J271" s="7" t="s">
        <v>55</v>
      </c>
      <c r="K271" s="9"/>
      <c r="L271" s="32" t="s">
        <v>275</v>
      </c>
      <c r="M271" s="9" t="s">
        <v>182</v>
      </c>
      <c r="N271" s="9" t="s">
        <v>221</v>
      </c>
      <c r="O271" s="9" t="s">
        <v>228</v>
      </c>
      <c r="P271" s="9" t="s">
        <v>293</v>
      </c>
      <c r="Q271" s="39"/>
      <c r="R271"/>
      <c r="S271"/>
      <c r="T271"/>
      <c r="U271"/>
      <c r="V271"/>
      <c r="W271"/>
      <c r="X271"/>
      <c r="Y271"/>
    </row>
    <row r="272" spans="1:25" ht="14.25" customHeight="1" x14ac:dyDescent="0.25">
      <c r="A272" s="12">
        <v>271</v>
      </c>
      <c r="B272" s="7" t="s">
        <v>1243</v>
      </c>
      <c r="D272" s="3" t="s">
        <v>1317</v>
      </c>
      <c r="E272" s="16" t="s">
        <v>752</v>
      </c>
      <c r="F272" s="12" t="s">
        <v>107</v>
      </c>
      <c r="J272" s="12" t="s">
        <v>182</v>
      </c>
      <c r="K272" s="12"/>
      <c r="N272" s="9" t="s">
        <v>221</v>
      </c>
      <c r="O272" s="9" t="s">
        <v>228</v>
      </c>
      <c r="P272" s="9" t="s">
        <v>293</v>
      </c>
    </row>
    <row r="273" spans="1:17" ht="14.25" customHeight="1" x14ac:dyDescent="0.25">
      <c r="A273" s="12">
        <v>272</v>
      </c>
      <c r="B273" s="7" t="s">
        <v>1466</v>
      </c>
      <c r="D273" s="3" t="s">
        <v>1316</v>
      </c>
      <c r="E273" s="12" t="s">
        <v>905</v>
      </c>
      <c r="F273" s="12" t="s">
        <v>1099</v>
      </c>
      <c r="H273" s="12" t="s">
        <v>53</v>
      </c>
      <c r="I273" s="7" t="s">
        <v>539</v>
      </c>
      <c r="J273" s="12" t="s">
        <v>55</v>
      </c>
      <c r="K273" s="9" t="s">
        <v>178</v>
      </c>
      <c r="L273" s="31" t="s">
        <v>534</v>
      </c>
      <c r="M273" s="9"/>
      <c r="Q273" s="37">
        <v>6</v>
      </c>
    </row>
    <row r="274" spans="1:17" ht="14.25" customHeight="1" x14ac:dyDescent="0.25">
      <c r="A274" s="12">
        <v>273</v>
      </c>
      <c r="B274" s="7" t="s">
        <v>1467</v>
      </c>
      <c r="D274" s="3" t="s">
        <v>1316</v>
      </c>
      <c r="E274" s="12" t="s">
        <v>906</v>
      </c>
      <c r="F274" s="12" t="s">
        <v>1099</v>
      </c>
      <c r="H274" s="12" t="s">
        <v>53</v>
      </c>
      <c r="I274" s="7" t="s">
        <v>539</v>
      </c>
      <c r="J274" s="12" t="s">
        <v>55</v>
      </c>
      <c r="K274" s="9" t="s">
        <v>178</v>
      </c>
      <c r="L274" s="31" t="s">
        <v>534</v>
      </c>
      <c r="Q274" s="37">
        <v>6</v>
      </c>
    </row>
    <row r="275" spans="1:17" ht="14.25" customHeight="1" x14ac:dyDescent="0.25">
      <c r="A275" s="12">
        <v>274</v>
      </c>
      <c r="B275" s="7" t="s">
        <v>1468</v>
      </c>
      <c r="D275" s="3" t="s">
        <v>1316</v>
      </c>
      <c r="E275" s="12" t="s">
        <v>907</v>
      </c>
      <c r="F275" s="12" t="s">
        <v>1099</v>
      </c>
      <c r="H275" s="12" t="s">
        <v>53</v>
      </c>
      <c r="I275" s="7" t="s">
        <v>539</v>
      </c>
      <c r="J275" s="12" t="s">
        <v>55</v>
      </c>
      <c r="K275" s="9" t="s">
        <v>178</v>
      </c>
      <c r="L275" s="31" t="s">
        <v>534</v>
      </c>
      <c r="Q275" s="37">
        <v>6</v>
      </c>
    </row>
    <row r="276" spans="1:17" ht="14.25" customHeight="1" x14ac:dyDescent="0.25">
      <c r="A276" s="12">
        <v>275</v>
      </c>
      <c r="B276" s="7" t="s">
        <v>1469</v>
      </c>
      <c r="D276" s="3" t="s">
        <v>1316</v>
      </c>
      <c r="E276" s="12" t="s">
        <v>908</v>
      </c>
      <c r="F276" s="12" t="s">
        <v>1099</v>
      </c>
      <c r="H276" s="12" t="s">
        <v>53</v>
      </c>
      <c r="I276" s="7" t="s">
        <v>539</v>
      </c>
      <c r="J276" s="12" t="s">
        <v>55</v>
      </c>
      <c r="K276" s="9" t="s">
        <v>178</v>
      </c>
      <c r="L276" s="31" t="s">
        <v>534</v>
      </c>
      <c r="Q276" s="37">
        <v>6</v>
      </c>
    </row>
    <row r="277" spans="1:17" ht="14.25" customHeight="1" x14ac:dyDescent="0.25">
      <c r="A277" s="12">
        <v>276</v>
      </c>
      <c r="B277" s="7" t="s">
        <v>1240</v>
      </c>
      <c r="D277" s="3" t="s">
        <v>1317</v>
      </c>
      <c r="E277" s="16" t="s">
        <v>753</v>
      </c>
      <c r="F277" s="12" t="s">
        <v>108</v>
      </c>
      <c r="H277" s="12" t="s">
        <v>182</v>
      </c>
      <c r="I277" s="12" t="s">
        <v>546</v>
      </c>
      <c r="J277" s="12" t="s">
        <v>55</v>
      </c>
      <c r="N277" s="9" t="s">
        <v>238</v>
      </c>
      <c r="O277" s="9" t="s">
        <v>232</v>
      </c>
      <c r="P277" s="9" t="s">
        <v>240</v>
      </c>
    </row>
    <row r="278" spans="1:17" ht="14.25" customHeight="1" x14ac:dyDescent="0.25">
      <c r="A278" s="12">
        <v>277</v>
      </c>
      <c r="B278" s="7" t="s">
        <v>1470</v>
      </c>
      <c r="D278" s="3" t="s">
        <v>1314</v>
      </c>
      <c r="E278" s="12" t="s">
        <v>477</v>
      </c>
      <c r="F278" s="12" t="s">
        <v>1099</v>
      </c>
      <c r="H278" s="12" t="s">
        <v>53</v>
      </c>
      <c r="I278" s="7" t="s">
        <v>539</v>
      </c>
      <c r="J278" s="12" t="s">
        <v>55</v>
      </c>
      <c r="K278" s="9" t="s">
        <v>1275</v>
      </c>
      <c r="O278" s="3"/>
      <c r="P278" s="3"/>
      <c r="Q278" s="37" t="s">
        <v>1341</v>
      </c>
    </row>
    <row r="279" spans="1:17" ht="14.25" customHeight="1" x14ac:dyDescent="0.25">
      <c r="A279" s="12">
        <v>278</v>
      </c>
      <c r="B279" s="7" t="s">
        <v>1471</v>
      </c>
      <c r="D279" s="3" t="s">
        <v>1317</v>
      </c>
      <c r="E279" s="16" t="s">
        <v>391</v>
      </c>
      <c r="F279" s="12" t="s">
        <v>1099</v>
      </c>
      <c r="H279" s="12" t="s">
        <v>50</v>
      </c>
      <c r="I279" s="7" t="s">
        <v>540</v>
      </c>
      <c r="J279" s="12" t="s">
        <v>55</v>
      </c>
      <c r="K279" s="3" t="s">
        <v>1271</v>
      </c>
      <c r="L279" s="32" t="s">
        <v>275</v>
      </c>
      <c r="M279" s="9" t="s">
        <v>52</v>
      </c>
      <c r="N279" s="9" t="s">
        <v>238</v>
      </c>
      <c r="O279" s="9" t="s">
        <v>228</v>
      </c>
      <c r="P279" s="9" t="s">
        <v>294</v>
      </c>
      <c r="Q279" s="38" t="s">
        <v>1341</v>
      </c>
    </row>
    <row r="280" spans="1:17" ht="14.25" customHeight="1" x14ac:dyDescent="0.25">
      <c r="A280" s="12">
        <v>279</v>
      </c>
      <c r="B280" s="7" t="s">
        <v>1472</v>
      </c>
      <c r="D280" s="3" t="s">
        <v>1316</v>
      </c>
      <c r="E280" s="12" t="s">
        <v>909</v>
      </c>
      <c r="F280" s="12" t="s">
        <v>1099</v>
      </c>
      <c r="H280" s="12" t="s">
        <v>53</v>
      </c>
      <c r="I280" s="7" t="s">
        <v>539</v>
      </c>
      <c r="J280" s="12" t="s">
        <v>55</v>
      </c>
      <c r="K280" s="9" t="s">
        <v>1275</v>
      </c>
      <c r="Q280" s="37" t="s">
        <v>1340</v>
      </c>
    </row>
    <row r="281" spans="1:17" ht="14.25" customHeight="1" x14ac:dyDescent="0.25">
      <c r="A281" s="12">
        <v>280</v>
      </c>
      <c r="B281" s="7" t="s">
        <v>1235</v>
      </c>
      <c r="D281" s="3" t="s">
        <v>1317</v>
      </c>
      <c r="E281" s="16" t="s">
        <v>754</v>
      </c>
      <c r="F281" s="12" t="s">
        <v>109</v>
      </c>
      <c r="H281" s="12" t="s">
        <v>182</v>
      </c>
      <c r="I281" s="12" t="s">
        <v>546</v>
      </c>
      <c r="J281" s="12" t="s">
        <v>55</v>
      </c>
      <c r="N281" s="9" t="s">
        <v>221</v>
      </c>
      <c r="O281" s="9" t="s">
        <v>232</v>
      </c>
      <c r="P281" s="9" t="s">
        <v>229</v>
      </c>
    </row>
    <row r="282" spans="1:17" ht="14.25" customHeight="1" x14ac:dyDescent="0.25">
      <c r="A282" s="12">
        <v>281</v>
      </c>
      <c r="B282" s="7" t="s">
        <v>1163</v>
      </c>
      <c r="D282" s="3" t="s">
        <v>1317</v>
      </c>
      <c r="E282" s="16" t="s">
        <v>755</v>
      </c>
      <c r="F282" s="12" t="s">
        <v>1099</v>
      </c>
      <c r="J282" s="12" t="s">
        <v>55</v>
      </c>
      <c r="K282" s="9" t="s">
        <v>1270</v>
      </c>
      <c r="L282" s="32" t="s">
        <v>275</v>
      </c>
      <c r="M282" s="9" t="s">
        <v>234</v>
      </c>
      <c r="N282" s="9" t="s">
        <v>221</v>
      </c>
      <c r="O282" s="9" t="s">
        <v>223</v>
      </c>
      <c r="P282" s="9" t="s">
        <v>240</v>
      </c>
    </row>
    <row r="283" spans="1:17" ht="14.25" customHeight="1" x14ac:dyDescent="0.25">
      <c r="A283" s="12">
        <v>282</v>
      </c>
      <c r="B283" s="7" t="s">
        <v>1164</v>
      </c>
      <c r="D283" s="3" t="s">
        <v>1317</v>
      </c>
      <c r="E283" s="16" t="s">
        <v>756</v>
      </c>
      <c r="F283" s="12" t="s">
        <v>1099</v>
      </c>
      <c r="H283" s="12" t="s">
        <v>59</v>
      </c>
      <c r="I283" s="7" t="s">
        <v>541</v>
      </c>
      <c r="J283" s="12" t="s">
        <v>55</v>
      </c>
      <c r="O283" s="3"/>
      <c r="P283" s="3"/>
    </row>
    <row r="284" spans="1:17" ht="14.25" customHeight="1" x14ac:dyDescent="0.25">
      <c r="A284" s="12">
        <v>283</v>
      </c>
      <c r="B284" s="7" t="s">
        <v>1473</v>
      </c>
      <c r="D284" s="3" t="s">
        <v>1316</v>
      </c>
      <c r="E284" s="12" t="s">
        <v>910</v>
      </c>
      <c r="F284" s="12" t="s">
        <v>1099</v>
      </c>
      <c r="H284" s="12" t="s">
        <v>53</v>
      </c>
      <c r="I284" s="7" t="s">
        <v>539</v>
      </c>
      <c r="J284" s="12" t="s">
        <v>55</v>
      </c>
      <c r="K284" s="9" t="s">
        <v>178</v>
      </c>
    </row>
    <row r="285" spans="1:17" ht="14.25" customHeight="1" x14ac:dyDescent="0.25">
      <c r="A285" s="12">
        <v>284</v>
      </c>
      <c r="B285" s="7" t="s">
        <v>1165</v>
      </c>
      <c r="D285" s="3" t="s">
        <v>1317</v>
      </c>
      <c r="E285" s="16" t="s">
        <v>757</v>
      </c>
      <c r="F285" s="12" t="s">
        <v>1099</v>
      </c>
      <c r="H285" s="12" t="s">
        <v>1343</v>
      </c>
      <c r="I285" s="7" t="s">
        <v>540</v>
      </c>
      <c r="J285" s="12" t="s">
        <v>55</v>
      </c>
      <c r="K285" s="9" t="s">
        <v>186</v>
      </c>
      <c r="L285" s="31" t="s">
        <v>337</v>
      </c>
      <c r="M285" s="9" t="s">
        <v>190</v>
      </c>
      <c r="N285" s="9" t="s">
        <v>221</v>
      </c>
      <c r="O285" s="9" t="s">
        <v>281</v>
      </c>
      <c r="P285" s="9" t="s">
        <v>295</v>
      </c>
    </row>
    <row r="286" spans="1:17" ht="14.25" customHeight="1" x14ac:dyDescent="0.25">
      <c r="A286" s="12">
        <v>285</v>
      </c>
      <c r="B286" s="7" t="s">
        <v>1166</v>
      </c>
      <c r="D286" s="3" t="s">
        <v>1317</v>
      </c>
      <c r="E286" s="16" t="s">
        <v>758</v>
      </c>
      <c r="F286" s="12" t="s">
        <v>1099</v>
      </c>
      <c r="H286" s="12" t="s">
        <v>1343</v>
      </c>
      <c r="I286" s="7" t="s">
        <v>540</v>
      </c>
      <c r="J286" s="12" t="s">
        <v>55</v>
      </c>
      <c r="L286" s="31" t="s">
        <v>337</v>
      </c>
      <c r="M286" s="9" t="s">
        <v>190</v>
      </c>
      <c r="N286" s="9" t="s">
        <v>221</v>
      </c>
      <c r="O286" s="3"/>
      <c r="P286" s="3" t="s">
        <v>295</v>
      </c>
    </row>
    <row r="287" spans="1:17" ht="14.25" customHeight="1" x14ac:dyDescent="0.25">
      <c r="A287" s="12">
        <v>286</v>
      </c>
      <c r="B287" s="7" t="s">
        <v>1216</v>
      </c>
      <c r="D287" s="3" t="s">
        <v>1317</v>
      </c>
      <c r="E287" s="16" t="s">
        <v>759</v>
      </c>
      <c r="F287" s="12" t="s">
        <v>1111</v>
      </c>
      <c r="H287" s="12" t="s">
        <v>182</v>
      </c>
      <c r="I287" s="12" t="s">
        <v>546</v>
      </c>
      <c r="J287" s="12" t="s">
        <v>55</v>
      </c>
      <c r="M287" s="9" t="s">
        <v>182</v>
      </c>
      <c r="N287" s="9" t="s">
        <v>296</v>
      </c>
      <c r="O287" s="9" t="s">
        <v>223</v>
      </c>
      <c r="P287" s="9" t="s">
        <v>297</v>
      </c>
    </row>
    <row r="288" spans="1:17" ht="14.25" customHeight="1" x14ac:dyDescent="0.25">
      <c r="A288" s="12">
        <v>287</v>
      </c>
      <c r="B288" s="7" t="s">
        <v>1230</v>
      </c>
      <c r="D288" s="3" t="s">
        <v>1317</v>
      </c>
      <c r="E288" s="16" t="s">
        <v>760</v>
      </c>
      <c r="F288" s="12" t="s">
        <v>110</v>
      </c>
      <c r="H288" s="12" t="s">
        <v>1095</v>
      </c>
      <c r="I288" s="12" t="s">
        <v>537</v>
      </c>
      <c r="J288" s="12" t="s">
        <v>55</v>
      </c>
      <c r="N288" s="12" t="s">
        <v>221</v>
      </c>
      <c r="O288" s="22" t="s">
        <v>232</v>
      </c>
      <c r="P288" s="3" t="s">
        <v>295</v>
      </c>
    </row>
    <row r="289" spans="1:17" ht="14.25" customHeight="1" x14ac:dyDescent="0.25">
      <c r="A289" s="12">
        <v>288</v>
      </c>
      <c r="B289" s="7" t="s">
        <v>1798</v>
      </c>
      <c r="D289" s="3" t="s">
        <v>1317</v>
      </c>
      <c r="E289" s="16" t="s">
        <v>761</v>
      </c>
      <c r="F289" s="12" t="s">
        <v>111</v>
      </c>
      <c r="H289" s="12" t="s">
        <v>182</v>
      </c>
      <c r="I289" s="12" t="s">
        <v>546</v>
      </c>
      <c r="J289" s="12" t="s">
        <v>55</v>
      </c>
      <c r="N289" s="12" t="s">
        <v>221</v>
      </c>
      <c r="O289" s="12" t="s">
        <v>228</v>
      </c>
      <c r="P289" s="12" t="s">
        <v>240</v>
      </c>
    </row>
    <row r="290" spans="1:17" ht="14.25" customHeight="1" x14ac:dyDescent="0.25">
      <c r="A290" s="12">
        <v>289</v>
      </c>
      <c r="B290" s="7" t="s">
        <v>1799</v>
      </c>
      <c r="D290" s="3" t="s">
        <v>1317</v>
      </c>
      <c r="E290" s="16" t="s">
        <v>762</v>
      </c>
      <c r="F290" s="12" t="s">
        <v>1337</v>
      </c>
      <c r="H290" s="12" t="s">
        <v>182</v>
      </c>
      <c r="I290" s="12" t="s">
        <v>546</v>
      </c>
      <c r="J290" s="12" t="s">
        <v>55</v>
      </c>
      <c r="N290" s="12" t="s">
        <v>221</v>
      </c>
      <c r="O290" s="12" t="s">
        <v>228</v>
      </c>
      <c r="P290" s="12" t="s">
        <v>240</v>
      </c>
    </row>
    <row r="291" spans="1:17" ht="14.25" customHeight="1" x14ac:dyDescent="0.25">
      <c r="A291" s="12">
        <v>290</v>
      </c>
      <c r="B291" s="7" t="s">
        <v>1474</v>
      </c>
      <c r="D291" s="3" t="s">
        <v>1316</v>
      </c>
      <c r="E291" s="12" t="s">
        <v>911</v>
      </c>
      <c r="F291" s="29"/>
      <c r="G291" s="7" t="s">
        <v>1282</v>
      </c>
      <c r="H291" s="12" t="s">
        <v>261</v>
      </c>
      <c r="I291" s="7" t="s">
        <v>1097</v>
      </c>
      <c r="J291" s="12" t="s">
        <v>55</v>
      </c>
      <c r="K291" s="15" t="s">
        <v>191</v>
      </c>
      <c r="L291" s="31" t="s">
        <v>534</v>
      </c>
      <c r="N291" s="12" t="s">
        <v>221</v>
      </c>
      <c r="O291" s="12" t="s">
        <v>228</v>
      </c>
      <c r="P291" s="12" t="s">
        <v>229</v>
      </c>
      <c r="Q291" s="37">
        <v>6</v>
      </c>
    </row>
    <row r="292" spans="1:17" ht="14.25" customHeight="1" x14ac:dyDescent="0.25">
      <c r="A292" s="12">
        <v>291</v>
      </c>
      <c r="B292" s="7" t="s">
        <v>1475</v>
      </c>
      <c r="D292" s="3" t="s">
        <v>1316</v>
      </c>
      <c r="E292" s="12" t="s">
        <v>912</v>
      </c>
      <c r="F292" s="29"/>
      <c r="G292" s="7" t="s">
        <v>1283</v>
      </c>
      <c r="H292" s="12" t="s">
        <v>261</v>
      </c>
      <c r="I292" s="7" t="s">
        <v>1097</v>
      </c>
      <c r="J292" s="12" t="s">
        <v>55</v>
      </c>
      <c r="K292" s="15" t="s">
        <v>191</v>
      </c>
      <c r="L292" s="31" t="s">
        <v>534</v>
      </c>
      <c r="N292" s="12" t="s">
        <v>221</v>
      </c>
      <c r="Q292" s="37" t="s">
        <v>1334</v>
      </c>
    </row>
    <row r="293" spans="1:17" ht="14.25" customHeight="1" x14ac:dyDescent="0.25">
      <c r="A293" s="12">
        <v>292</v>
      </c>
      <c r="B293" s="7" t="s">
        <v>1476</v>
      </c>
      <c r="D293" s="3" t="s">
        <v>1316</v>
      </c>
      <c r="E293" s="12" t="s">
        <v>913</v>
      </c>
      <c r="F293" s="29"/>
      <c r="G293" s="7" t="s">
        <v>1282</v>
      </c>
      <c r="H293" s="12" t="s">
        <v>261</v>
      </c>
      <c r="I293" s="7" t="s">
        <v>1097</v>
      </c>
      <c r="J293" s="12" t="s">
        <v>55</v>
      </c>
      <c r="K293" s="15" t="s">
        <v>191</v>
      </c>
      <c r="L293" s="31" t="s">
        <v>534</v>
      </c>
      <c r="N293" s="12" t="s">
        <v>221</v>
      </c>
      <c r="O293" s="12" t="s">
        <v>232</v>
      </c>
      <c r="P293" s="12" t="s">
        <v>229</v>
      </c>
      <c r="Q293" s="37">
        <v>6</v>
      </c>
    </row>
    <row r="294" spans="1:17" ht="14.25" customHeight="1" x14ac:dyDescent="0.25">
      <c r="A294" s="12">
        <v>293</v>
      </c>
      <c r="B294" s="7" t="s">
        <v>1477</v>
      </c>
      <c r="D294" s="3" t="s">
        <v>1316</v>
      </c>
      <c r="E294" s="12" t="s">
        <v>914</v>
      </c>
      <c r="F294" s="29"/>
      <c r="G294" s="7" t="s">
        <v>1284</v>
      </c>
      <c r="H294" s="12" t="s">
        <v>261</v>
      </c>
      <c r="I294" s="7" t="s">
        <v>1097</v>
      </c>
      <c r="J294" s="12" t="s">
        <v>55</v>
      </c>
      <c r="K294" s="15" t="s">
        <v>191</v>
      </c>
      <c r="L294" s="31" t="s">
        <v>534</v>
      </c>
      <c r="N294" s="12" t="s">
        <v>221</v>
      </c>
      <c r="O294" s="12" t="s">
        <v>228</v>
      </c>
      <c r="P294" s="12" t="s">
        <v>229</v>
      </c>
      <c r="Q294" s="37" t="s">
        <v>1334</v>
      </c>
    </row>
    <row r="295" spans="1:17" ht="14.25" customHeight="1" x14ac:dyDescent="0.25">
      <c r="A295" s="12">
        <v>294</v>
      </c>
      <c r="B295" s="7" t="s">
        <v>1478</v>
      </c>
      <c r="D295" s="3" t="s">
        <v>1316</v>
      </c>
      <c r="E295" s="12" t="s">
        <v>915</v>
      </c>
      <c r="F295" s="29"/>
      <c r="G295" s="7" t="s">
        <v>1285</v>
      </c>
      <c r="H295" s="12" t="s">
        <v>261</v>
      </c>
      <c r="I295" s="7" t="s">
        <v>1097</v>
      </c>
      <c r="J295" s="12" t="s">
        <v>55</v>
      </c>
      <c r="K295" s="15" t="s">
        <v>191</v>
      </c>
      <c r="L295" s="31" t="s">
        <v>534</v>
      </c>
      <c r="N295" s="12" t="s">
        <v>221</v>
      </c>
      <c r="O295" s="12" t="s">
        <v>228</v>
      </c>
      <c r="P295" s="12" t="s">
        <v>229</v>
      </c>
      <c r="Q295" s="37" t="s">
        <v>1334</v>
      </c>
    </row>
    <row r="296" spans="1:17" ht="14.25" customHeight="1" x14ac:dyDescent="0.25">
      <c r="A296" s="12">
        <v>295</v>
      </c>
      <c r="B296" s="7" t="s">
        <v>1479</v>
      </c>
      <c r="D296" s="3" t="s">
        <v>1316</v>
      </c>
      <c r="E296" s="12" t="s">
        <v>916</v>
      </c>
      <c r="F296" s="29"/>
      <c r="G296" s="7" t="s">
        <v>1285</v>
      </c>
      <c r="H296" s="12" t="s">
        <v>261</v>
      </c>
      <c r="I296" s="7" t="s">
        <v>1097</v>
      </c>
      <c r="J296" s="12" t="s">
        <v>55</v>
      </c>
      <c r="K296" s="15" t="s">
        <v>191</v>
      </c>
      <c r="L296" s="31" t="s">
        <v>534</v>
      </c>
      <c r="N296" s="12" t="s">
        <v>221</v>
      </c>
      <c r="O296" s="12" t="s">
        <v>228</v>
      </c>
      <c r="P296" s="12" t="s">
        <v>229</v>
      </c>
      <c r="Q296" s="37" t="s">
        <v>1334</v>
      </c>
    </row>
    <row r="297" spans="1:17" ht="14.25" customHeight="1" x14ac:dyDescent="0.25">
      <c r="A297" s="12">
        <v>296</v>
      </c>
      <c r="B297" s="7" t="s">
        <v>1480</v>
      </c>
      <c r="D297" s="3" t="s">
        <v>1316</v>
      </c>
      <c r="E297" s="12" t="s">
        <v>917</v>
      </c>
      <c r="F297" s="29"/>
      <c r="G297" s="7" t="s">
        <v>1285</v>
      </c>
      <c r="H297" s="12" t="s">
        <v>261</v>
      </c>
      <c r="I297" s="7" t="s">
        <v>1097</v>
      </c>
      <c r="J297" s="12" t="s">
        <v>55</v>
      </c>
      <c r="K297" s="15" t="s">
        <v>191</v>
      </c>
      <c r="L297" s="31" t="s">
        <v>534</v>
      </c>
      <c r="N297" s="12" t="s">
        <v>221</v>
      </c>
      <c r="O297" s="12" t="s">
        <v>228</v>
      </c>
      <c r="P297" s="12" t="s">
        <v>229</v>
      </c>
      <c r="Q297" s="37" t="s">
        <v>1340</v>
      </c>
    </row>
    <row r="298" spans="1:17" ht="14.25" customHeight="1" x14ac:dyDescent="0.25">
      <c r="A298" s="12">
        <v>297</v>
      </c>
      <c r="B298" s="7" t="s">
        <v>1481</v>
      </c>
      <c r="D298" s="3" t="s">
        <v>1316</v>
      </c>
      <c r="E298" s="12" t="s">
        <v>918</v>
      </c>
      <c r="F298" s="29"/>
      <c r="G298" s="7" t="s">
        <v>1285</v>
      </c>
      <c r="H298" s="12" t="s">
        <v>261</v>
      </c>
      <c r="I298" s="7" t="s">
        <v>1097</v>
      </c>
      <c r="J298" s="12" t="s">
        <v>55</v>
      </c>
      <c r="K298" s="15" t="s">
        <v>191</v>
      </c>
      <c r="L298" s="31" t="s">
        <v>534</v>
      </c>
      <c r="N298" s="12" t="s">
        <v>221</v>
      </c>
      <c r="O298" s="3" t="s">
        <v>228</v>
      </c>
      <c r="P298" s="3" t="s">
        <v>229</v>
      </c>
      <c r="Q298" s="37" t="s">
        <v>1340</v>
      </c>
    </row>
    <row r="299" spans="1:17" ht="14.25" customHeight="1" x14ac:dyDescent="0.25">
      <c r="A299" s="12">
        <v>298</v>
      </c>
      <c r="B299" s="7" t="s">
        <v>1482</v>
      </c>
      <c r="D299" s="3" t="s">
        <v>1316</v>
      </c>
      <c r="E299" s="12" t="s">
        <v>919</v>
      </c>
      <c r="F299" s="29"/>
      <c r="G299" s="7" t="s">
        <v>1286</v>
      </c>
      <c r="H299" s="12" t="s">
        <v>261</v>
      </c>
      <c r="I299" s="7" t="s">
        <v>1097</v>
      </c>
      <c r="J299" s="12" t="s">
        <v>55</v>
      </c>
      <c r="K299" s="15" t="s">
        <v>191</v>
      </c>
      <c r="L299" s="31" t="s">
        <v>534</v>
      </c>
      <c r="N299" s="12" t="s">
        <v>221</v>
      </c>
      <c r="O299" s="3" t="s">
        <v>228</v>
      </c>
      <c r="P299" s="3" t="s">
        <v>229</v>
      </c>
      <c r="Q299" s="37" t="s">
        <v>1334</v>
      </c>
    </row>
    <row r="300" spans="1:17" ht="14.25" customHeight="1" x14ac:dyDescent="0.25">
      <c r="A300" s="12">
        <v>299</v>
      </c>
      <c r="B300" s="7" t="s">
        <v>1483</v>
      </c>
      <c r="D300" s="3" t="s">
        <v>1316</v>
      </c>
      <c r="E300" s="12" t="s">
        <v>920</v>
      </c>
      <c r="F300" s="29"/>
      <c r="G300" s="7" t="s">
        <v>1338</v>
      </c>
      <c r="H300" s="12" t="s">
        <v>261</v>
      </c>
      <c r="I300" s="7" t="s">
        <v>1097</v>
      </c>
      <c r="J300" s="12" t="s">
        <v>55</v>
      </c>
      <c r="K300" s="15" t="s">
        <v>191</v>
      </c>
      <c r="L300" s="31" t="s">
        <v>534</v>
      </c>
      <c r="N300" s="12" t="s">
        <v>221</v>
      </c>
      <c r="O300" s="3" t="s">
        <v>228</v>
      </c>
      <c r="P300" s="3" t="s">
        <v>229</v>
      </c>
      <c r="Q300" s="37">
        <v>6</v>
      </c>
    </row>
    <row r="301" spans="1:17" ht="14.25" customHeight="1" x14ac:dyDescent="0.25">
      <c r="A301" s="12">
        <v>300</v>
      </c>
      <c r="B301" s="7" t="s">
        <v>1484</v>
      </c>
      <c r="D301" s="3" t="s">
        <v>1316</v>
      </c>
      <c r="E301" s="12" t="s">
        <v>921</v>
      </c>
      <c r="F301" s="29"/>
      <c r="G301" s="7" t="s">
        <v>1286</v>
      </c>
      <c r="H301" s="12" t="s">
        <v>261</v>
      </c>
      <c r="I301" s="7" t="s">
        <v>1097</v>
      </c>
      <c r="J301" s="12" t="s">
        <v>55</v>
      </c>
      <c r="K301" s="15" t="s">
        <v>191</v>
      </c>
      <c r="L301" s="31" t="s">
        <v>534</v>
      </c>
      <c r="N301" s="12" t="s">
        <v>221</v>
      </c>
      <c r="O301" s="3" t="s">
        <v>281</v>
      </c>
      <c r="P301" s="3" t="s">
        <v>246</v>
      </c>
      <c r="Q301" s="37" t="s">
        <v>1334</v>
      </c>
    </row>
    <row r="302" spans="1:17" ht="14.25" customHeight="1" x14ac:dyDescent="0.25">
      <c r="A302" s="12">
        <v>301</v>
      </c>
      <c r="B302" s="7" t="s">
        <v>1485</v>
      </c>
      <c r="D302" s="3" t="s">
        <v>1316</v>
      </c>
      <c r="E302" s="12" t="s">
        <v>922</v>
      </c>
      <c r="F302" s="29"/>
      <c r="G302" s="7" t="s">
        <v>1286</v>
      </c>
      <c r="H302" s="12" t="s">
        <v>261</v>
      </c>
      <c r="I302" s="7" t="s">
        <v>1097</v>
      </c>
      <c r="J302" s="12" t="s">
        <v>55</v>
      </c>
      <c r="K302" s="15" t="s">
        <v>191</v>
      </c>
      <c r="L302" s="31" t="s">
        <v>534</v>
      </c>
      <c r="N302" s="12" t="s">
        <v>221</v>
      </c>
      <c r="O302" s="3" t="s">
        <v>281</v>
      </c>
      <c r="P302" s="3" t="s">
        <v>246</v>
      </c>
      <c r="Q302" s="37" t="s">
        <v>1340</v>
      </c>
    </row>
    <row r="303" spans="1:17" ht="14.25" customHeight="1" x14ac:dyDescent="0.25">
      <c r="A303" s="12">
        <v>302</v>
      </c>
      <c r="B303" s="7" t="s">
        <v>1486</v>
      </c>
      <c r="D303" s="3" t="s">
        <v>1316</v>
      </c>
      <c r="E303" s="12" t="s">
        <v>923</v>
      </c>
      <c r="F303" s="29"/>
      <c r="G303" s="7" t="s">
        <v>1286</v>
      </c>
      <c r="H303" s="12" t="s">
        <v>261</v>
      </c>
      <c r="I303" s="7" t="s">
        <v>1097</v>
      </c>
      <c r="J303" s="12" t="s">
        <v>55</v>
      </c>
      <c r="K303" s="15" t="s">
        <v>191</v>
      </c>
      <c r="L303" s="31" t="s">
        <v>534</v>
      </c>
      <c r="N303" s="12" t="s">
        <v>221</v>
      </c>
      <c r="O303" s="3" t="s">
        <v>281</v>
      </c>
      <c r="P303" s="3" t="s">
        <v>246</v>
      </c>
      <c r="Q303" s="37" t="s">
        <v>1340</v>
      </c>
    </row>
    <row r="304" spans="1:17" ht="14.25" customHeight="1" x14ac:dyDescent="0.25">
      <c r="A304" s="12">
        <v>303</v>
      </c>
      <c r="B304" s="7" t="s">
        <v>1487</v>
      </c>
      <c r="D304" s="3" t="s">
        <v>1316</v>
      </c>
      <c r="E304" s="12" t="s">
        <v>924</v>
      </c>
      <c r="F304" s="29"/>
      <c r="G304" s="7" t="s">
        <v>1286</v>
      </c>
      <c r="H304" s="12" t="s">
        <v>261</v>
      </c>
      <c r="I304" s="7" t="s">
        <v>1097</v>
      </c>
      <c r="J304" s="12" t="s">
        <v>55</v>
      </c>
      <c r="K304" s="15" t="s">
        <v>191</v>
      </c>
      <c r="L304" s="31" t="s">
        <v>534</v>
      </c>
      <c r="N304" s="12" t="s">
        <v>221</v>
      </c>
      <c r="O304" s="3" t="s">
        <v>228</v>
      </c>
      <c r="P304" s="3" t="s">
        <v>229</v>
      </c>
      <c r="Q304" s="37" t="s">
        <v>1340</v>
      </c>
    </row>
    <row r="305" spans="1:17" ht="14.25" customHeight="1" x14ac:dyDescent="0.25">
      <c r="A305" s="12">
        <v>304</v>
      </c>
      <c r="B305" s="7" t="s">
        <v>1488</v>
      </c>
      <c r="D305" s="3" t="s">
        <v>1316</v>
      </c>
      <c r="E305" s="12" t="s">
        <v>925</v>
      </c>
      <c r="F305" s="29"/>
      <c r="G305" s="7" t="s">
        <v>1286</v>
      </c>
      <c r="H305" s="12" t="s">
        <v>261</v>
      </c>
      <c r="I305" s="7" t="s">
        <v>1097</v>
      </c>
      <c r="J305" s="12" t="s">
        <v>55</v>
      </c>
      <c r="K305" s="15" t="s">
        <v>191</v>
      </c>
      <c r="L305" s="31" t="s">
        <v>534</v>
      </c>
      <c r="O305" s="3"/>
      <c r="P305" s="3"/>
      <c r="Q305" s="37">
        <v>1</v>
      </c>
    </row>
    <row r="306" spans="1:17" ht="14.25" customHeight="1" x14ac:dyDescent="0.25">
      <c r="A306" s="12">
        <v>305</v>
      </c>
      <c r="B306" s="7" t="s">
        <v>1489</v>
      </c>
      <c r="D306" s="3" t="s">
        <v>1316</v>
      </c>
      <c r="E306" s="12" t="s">
        <v>926</v>
      </c>
      <c r="F306" s="29"/>
      <c r="G306" s="7" t="s">
        <v>1286</v>
      </c>
      <c r="H306" s="12" t="s">
        <v>261</v>
      </c>
      <c r="I306" s="7" t="s">
        <v>1097</v>
      </c>
      <c r="J306" s="12" t="s">
        <v>55</v>
      </c>
      <c r="K306" s="15" t="s">
        <v>191</v>
      </c>
      <c r="L306" s="31" t="s">
        <v>534</v>
      </c>
      <c r="N306" s="12" t="s">
        <v>221</v>
      </c>
      <c r="O306" s="3" t="s">
        <v>228</v>
      </c>
      <c r="P306" s="3" t="s">
        <v>229</v>
      </c>
      <c r="Q306" s="37" t="s">
        <v>1334</v>
      </c>
    </row>
    <row r="307" spans="1:17" ht="14.25" customHeight="1" x14ac:dyDescent="0.25">
      <c r="A307" s="12">
        <v>306</v>
      </c>
      <c r="B307" s="7" t="s">
        <v>1490</v>
      </c>
      <c r="D307" s="3" t="s">
        <v>1316</v>
      </c>
      <c r="E307" s="12" t="s">
        <v>927</v>
      </c>
      <c r="F307" s="29"/>
      <c r="G307" s="7" t="s">
        <v>1286</v>
      </c>
      <c r="H307" s="12" t="s">
        <v>261</v>
      </c>
      <c r="I307" s="7" t="s">
        <v>1097</v>
      </c>
      <c r="J307" s="12" t="s">
        <v>55</v>
      </c>
      <c r="K307" s="15" t="s">
        <v>191</v>
      </c>
      <c r="L307" s="31" t="s">
        <v>534</v>
      </c>
      <c r="N307" s="12" t="s">
        <v>221</v>
      </c>
      <c r="O307" s="3" t="s">
        <v>228</v>
      </c>
      <c r="P307" s="3" t="s">
        <v>229</v>
      </c>
      <c r="Q307" s="37" t="s">
        <v>1340</v>
      </c>
    </row>
    <row r="308" spans="1:17" ht="14.25" customHeight="1" x14ac:dyDescent="0.25">
      <c r="A308" s="12">
        <v>307</v>
      </c>
      <c r="B308" s="7" t="s">
        <v>1491</v>
      </c>
      <c r="D308" s="3" t="s">
        <v>1316</v>
      </c>
      <c r="E308" s="12" t="s">
        <v>928</v>
      </c>
      <c r="F308" s="29"/>
      <c r="G308" s="7" t="s">
        <v>1286</v>
      </c>
      <c r="H308" s="12" t="s">
        <v>261</v>
      </c>
      <c r="I308" s="7" t="s">
        <v>1097</v>
      </c>
      <c r="J308" s="12" t="s">
        <v>55</v>
      </c>
      <c r="K308" s="15" t="s">
        <v>191</v>
      </c>
      <c r="L308" s="31" t="s">
        <v>534</v>
      </c>
      <c r="N308" s="12" t="s">
        <v>221</v>
      </c>
      <c r="O308" s="3" t="s">
        <v>228</v>
      </c>
      <c r="P308" s="3" t="s">
        <v>244</v>
      </c>
      <c r="Q308" s="37">
        <v>1</v>
      </c>
    </row>
    <row r="309" spans="1:17" ht="14.25" customHeight="1" x14ac:dyDescent="0.25">
      <c r="A309" s="12">
        <v>308</v>
      </c>
      <c r="B309" s="7" t="s">
        <v>1492</v>
      </c>
      <c r="D309" s="3" t="s">
        <v>1316</v>
      </c>
      <c r="E309" s="12" t="s">
        <v>929</v>
      </c>
      <c r="F309" s="29"/>
      <c r="G309" s="7" t="s">
        <v>1286</v>
      </c>
      <c r="H309" s="12" t="s">
        <v>261</v>
      </c>
      <c r="I309" s="7" t="s">
        <v>1097</v>
      </c>
      <c r="J309" s="12" t="s">
        <v>55</v>
      </c>
      <c r="K309" s="15" t="s">
        <v>191</v>
      </c>
      <c r="L309" s="31" t="s">
        <v>534</v>
      </c>
      <c r="O309" s="3"/>
      <c r="P309" s="3"/>
      <c r="Q309" s="37" t="s">
        <v>1340</v>
      </c>
    </row>
    <row r="310" spans="1:17" ht="14.25" customHeight="1" x14ac:dyDescent="0.25">
      <c r="A310" s="12">
        <v>309</v>
      </c>
      <c r="B310" s="7" t="s">
        <v>1493</v>
      </c>
      <c r="D310" s="3" t="s">
        <v>1316</v>
      </c>
      <c r="E310" s="12" t="s">
        <v>930</v>
      </c>
      <c r="F310" s="29"/>
      <c r="G310" s="7" t="s">
        <v>1287</v>
      </c>
      <c r="H310" s="12" t="s">
        <v>261</v>
      </c>
      <c r="I310" s="7" t="s">
        <v>1097</v>
      </c>
      <c r="J310" s="12" t="s">
        <v>55</v>
      </c>
      <c r="K310" s="15" t="s">
        <v>191</v>
      </c>
      <c r="L310" s="31" t="s">
        <v>534</v>
      </c>
      <c r="N310" s="12" t="s">
        <v>221</v>
      </c>
      <c r="O310" s="3" t="s">
        <v>228</v>
      </c>
      <c r="P310" s="3" t="s">
        <v>229</v>
      </c>
      <c r="Q310" s="37" t="s">
        <v>1334</v>
      </c>
    </row>
    <row r="311" spans="1:17" ht="14.25" customHeight="1" x14ac:dyDescent="0.25">
      <c r="A311" s="12">
        <v>310</v>
      </c>
      <c r="B311" s="7" t="s">
        <v>1494</v>
      </c>
      <c r="D311" s="3" t="s">
        <v>1316</v>
      </c>
      <c r="E311" s="12" t="s">
        <v>931</v>
      </c>
      <c r="F311" s="29"/>
      <c r="G311" s="7" t="s">
        <v>1287</v>
      </c>
      <c r="H311" s="12" t="s">
        <v>261</v>
      </c>
      <c r="I311" s="7" t="s">
        <v>1097</v>
      </c>
      <c r="J311" s="12" t="s">
        <v>55</v>
      </c>
      <c r="K311" s="15" t="s">
        <v>191</v>
      </c>
      <c r="L311" s="31" t="s">
        <v>534</v>
      </c>
      <c r="N311" s="12" t="s">
        <v>221</v>
      </c>
      <c r="O311" s="3" t="s">
        <v>228</v>
      </c>
      <c r="P311" s="3" t="s">
        <v>229</v>
      </c>
      <c r="Q311" s="37" t="s">
        <v>1334</v>
      </c>
    </row>
    <row r="312" spans="1:17" ht="14.25" customHeight="1" x14ac:dyDescent="0.25">
      <c r="A312" s="12">
        <v>311</v>
      </c>
      <c r="B312" s="7" t="s">
        <v>1495</v>
      </c>
      <c r="D312" s="3" t="s">
        <v>1316</v>
      </c>
      <c r="E312" s="12" t="s">
        <v>932</v>
      </c>
      <c r="F312" s="29"/>
      <c r="G312" s="7" t="s">
        <v>1287</v>
      </c>
      <c r="H312" s="12" t="s">
        <v>261</v>
      </c>
      <c r="I312" s="7" t="s">
        <v>1097</v>
      </c>
      <c r="J312" s="12" t="s">
        <v>55</v>
      </c>
      <c r="K312" s="15" t="s">
        <v>191</v>
      </c>
      <c r="L312" s="31" t="s">
        <v>534</v>
      </c>
      <c r="N312" s="12" t="s">
        <v>221</v>
      </c>
      <c r="O312" s="3" t="s">
        <v>223</v>
      </c>
      <c r="P312" s="3" t="s">
        <v>229</v>
      </c>
      <c r="Q312" s="37" t="s">
        <v>1334</v>
      </c>
    </row>
    <row r="313" spans="1:17" ht="14.25" customHeight="1" x14ac:dyDescent="0.25">
      <c r="A313" s="12">
        <v>312</v>
      </c>
      <c r="B313" s="7" t="s">
        <v>1496</v>
      </c>
      <c r="D313" s="3" t="s">
        <v>1316</v>
      </c>
      <c r="E313" s="12" t="s">
        <v>933</v>
      </c>
      <c r="F313" s="29"/>
      <c r="G313" s="7" t="s">
        <v>1287</v>
      </c>
      <c r="H313" s="12" t="s">
        <v>261</v>
      </c>
      <c r="I313" s="7" t="s">
        <v>1097</v>
      </c>
      <c r="J313" s="12" t="s">
        <v>55</v>
      </c>
      <c r="K313" s="15" t="s">
        <v>191</v>
      </c>
      <c r="L313" s="31" t="s">
        <v>534</v>
      </c>
      <c r="N313" s="12" t="s">
        <v>221</v>
      </c>
      <c r="O313" s="3" t="s">
        <v>281</v>
      </c>
      <c r="P313" s="3" t="s">
        <v>246</v>
      </c>
      <c r="Q313" s="37" t="s">
        <v>1340</v>
      </c>
    </row>
    <row r="314" spans="1:17" ht="14.25" customHeight="1" x14ac:dyDescent="0.25">
      <c r="A314" s="12">
        <v>313</v>
      </c>
      <c r="B314" s="7" t="s">
        <v>1497</v>
      </c>
      <c r="D314" s="3" t="s">
        <v>1316</v>
      </c>
      <c r="E314" s="12" t="s">
        <v>934</v>
      </c>
      <c r="F314" s="29"/>
      <c r="G314" s="7" t="s">
        <v>1288</v>
      </c>
      <c r="H314" s="12" t="s">
        <v>261</v>
      </c>
      <c r="I314" s="7" t="s">
        <v>1097</v>
      </c>
      <c r="J314" s="12" t="s">
        <v>55</v>
      </c>
      <c r="K314" s="15" t="s">
        <v>191</v>
      </c>
      <c r="L314" s="31" t="s">
        <v>534</v>
      </c>
      <c r="N314" s="12" t="s">
        <v>221</v>
      </c>
      <c r="O314" s="3" t="s">
        <v>281</v>
      </c>
      <c r="P314" s="3" t="s">
        <v>246</v>
      </c>
      <c r="Q314" s="37" t="s">
        <v>1340</v>
      </c>
    </row>
    <row r="315" spans="1:17" ht="14.25" customHeight="1" x14ac:dyDescent="0.25">
      <c r="A315" s="12">
        <v>314</v>
      </c>
      <c r="B315" s="7" t="s">
        <v>1498</v>
      </c>
      <c r="D315" s="3" t="s">
        <v>1316</v>
      </c>
      <c r="E315" s="12" t="s">
        <v>935</v>
      </c>
      <c r="F315" s="29"/>
      <c r="G315" s="7" t="s">
        <v>1288</v>
      </c>
      <c r="H315" s="12" t="s">
        <v>261</v>
      </c>
      <c r="I315" s="7" t="s">
        <v>1097</v>
      </c>
      <c r="J315" s="12" t="s">
        <v>55</v>
      </c>
      <c r="K315" s="15" t="s">
        <v>191</v>
      </c>
      <c r="L315" s="31" t="s">
        <v>534</v>
      </c>
      <c r="O315" s="3"/>
      <c r="P315" s="3"/>
      <c r="Q315" s="37" t="s">
        <v>1341</v>
      </c>
    </row>
    <row r="316" spans="1:17" ht="14.25" customHeight="1" x14ac:dyDescent="0.25">
      <c r="A316" s="12">
        <v>315</v>
      </c>
      <c r="B316" s="7" t="s">
        <v>1499</v>
      </c>
      <c r="D316" s="3" t="s">
        <v>1316</v>
      </c>
      <c r="E316" s="12" t="s">
        <v>936</v>
      </c>
      <c r="F316" s="29"/>
      <c r="G316" s="7" t="s">
        <v>1288</v>
      </c>
      <c r="H316" s="12" t="s">
        <v>261</v>
      </c>
      <c r="I316" s="7" t="s">
        <v>1097</v>
      </c>
      <c r="J316" s="12" t="s">
        <v>55</v>
      </c>
      <c r="K316" s="15" t="s">
        <v>191</v>
      </c>
      <c r="L316" s="31" t="s">
        <v>534</v>
      </c>
      <c r="N316" s="12" t="s">
        <v>221</v>
      </c>
      <c r="O316" s="3" t="s">
        <v>281</v>
      </c>
      <c r="P316" s="3" t="s">
        <v>229</v>
      </c>
      <c r="Q316" s="37" t="s">
        <v>1334</v>
      </c>
    </row>
    <row r="317" spans="1:17" ht="14.25" customHeight="1" x14ac:dyDescent="0.25">
      <c r="A317" s="12">
        <v>316</v>
      </c>
      <c r="B317" s="7" t="s">
        <v>1500</v>
      </c>
      <c r="D317" s="3" t="s">
        <v>1316</v>
      </c>
      <c r="E317" s="12" t="s">
        <v>937</v>
      </c>
      <c r="F317" s="29"/>
      <c r="G317" s="7" t="s">
        <v>1288</v>
      </c>
      <c r="H317" s="12" t="s">
        <v>261</v>
      </c>
      <c r="I317" s="7" t="s">
        <v>1097</v>
      </c>
      <c r="J317" s="12" t="s">
        <v>55</v>
      </c>
      <c r="K317" s="15" t="s">
        <v>191</v>
      </c>
      <c r="L317" s="31" t="s">
        <v>534</v>
      </c>
      <c r="N317" s="12" t="s">
        <v>221</v>
      </c>
      <c r="O317" s="3" t="s">
        <v>281</v>
      </c>
      <c r="P317" s="3" t="s">
        <v>229</v>
      </c>
      <c r="Q317" s="37" t="s">
        <v>1334</v>
      </c>
    </row>
    <row r="318" spans="1:17" ht="14.25" customHeight="1" x14ac:dyDescent="0.25">
      <c r="A318" s="12">
        <v>317</v>
      </c>
      <c r="B318" s="7" t="s">
        <v>1501</v>
      </c>
      <c r="D318" s="3" t="s">
        <v>1316</v>
      </c>
      <c r="E318" s="12" t="s">
        <v>938</v>
      </c>
      <c r="F318" s="29"/>
      <c r="G318" s="7" t="s">
        <v>1289</v>
      </c>
      <c r="H318" s="12" t="s">
        <v>261</v>
      </c>
      <c r="I318" s="7" t="s">
        <v>1097</v>
      </c>
      <c r="J318" s="12" t="s">
        <v>55</v>
      </c>
      <c r="K318" s="15" t="s">
        <v>191</v>
      </c>
      <c r="L318" s="31" t="s">
        <v>534</v>
      </c>
      <c r="N318" s="12" t="s">
        <v>221</v>
      </c>
      <c r="O318" s="3" t="s">
        <v>281</v>
      </c>
      <c r="P318" s="3" t="s">
        <v>229</v>
      </c>
      <c r="Q318" s="37" t="s">
        <v>1340</v>
      </c>
    </row>
    <row r="319" spans="1:17" ht="14.25" customHeight="1" x14ac:dyDescent="0.25">
      <c r="A319" s="12">
        <v>318</v>
      </c>
      <c r="B319" s="7" t="s">
        <v>1502</v>
      </c>
      <c r="D319" s="3" t="s">
        <v>1316</v>
      </c>
      <c r="E319" s="12" t="s">
        <v>939</v>
      </c>
      <c r="F319" s="29"/>
      <c r="G319" s="7" t="s">
        <v>1289</v>
      </c>
      <c r="H319" s="12" t="s">
        <v>261</v>
      </c>
      <c r="I319" s="7" t="s">
        <v>1097</v>
      </c>
      <c r="J319" s="12" t="s">
        <v>55</v>
      </c>
      <c r="K319" s="15" t="s">
        <v>191</v>
      </c>
      <c r="L319" s="31" t="s">
        <v>534</v>
      </c>
      <c r="N319" s="12" t="s">
        <v>221</v>
      </c>
      <c r="O319" s="3" t="s">
        <v>281</v>
      </c>
      <c r="P319" s="3" t="s">
        <v>229</v>
      </c>
      <c r="Q319" s="37" t="s">
        <v>1334</v>
      </c>
    </row>
    <row r="320" spans="1:17" ht="14.25" customHeight="1" x14ac:dyDescent="0.25">
      <c r="A320" s="12">
        <v>319</v>
      </c>
      <c r="B320" s="7" t="s">
        <v>1503</v>
      </c>
      <c r="D320" s="3" t="s">
        <v>1316</v>
      </c>
      <c r="E320" s="12" t="s">
        <v>940</v>
      </c>
      <c r="F320" s="29"/>
      <c r="G320" s="7" t="s">
        <v>1290</v>
      </c>
      <c r="H320" s="12" t="s">
        <v>261</v>
      </c>
      <c r="I320" s="7" t="s">
        <v>1097</v>
      </c>
      <c r="J320" s="12" t="s">
        <v>55</v>
      </c>
      <c r="K320" s="15" t="s">
        <v>191</v>
      </c>
      <c r="L320" s="31" t="s">
        <v>534</v>
      </c>
      <c r="N320" s="12" t="s">
        <v>221</v>
      </c>
      <c r="O320" s="3" t="s">
        <v>281</v>
      </c>
      <c r="P320" s="3" t="s">
        <v>229</v>
      </c>
      <c r="Q320" s="37">
        <v>6</v>
      </c>
    </row>
    <row r="321" spans="1:17" ht="14.25" customHeight="1" x14ac:dyDescent="0.25">
      <c r="A321" s="12">
        <v>320</v>
      </c>
      <c r="B321" s="7" t="s">
        <v>1504</v>
      </c>
      <c r="D321" s="3" t="s">
        <v>1316</v>
      </c>
      <c r="E321" s="12" t="s">
        <v>941</v>
      </c>
      <c r="F321" s="29"/>
      <c r="G321" s="7" t="s">
        <v>1290</v>
      </c>
      <c r="H321" s="12" t="s">
        <v>261</v>
      </c>
      <c r="I321" s="7" t="s">
        <v>1097</v>
      </c>
      <c r="J321" s="12" t="s">
        <v>55</v>
      </c>
      <c r="K321" s="15" t="s">
        <v>191</v>
      </c>
      <c r="L321" s="31" t="s">
        <v>534</v>
      </c>
      <c r="N321" s="12" t="s">
        <v>221</v>
      </c>
      <c r="O321" s="3" t="s">
        <v>236</v>
      </c>
      <c r="P321" s="3" t="s">
        <v>229</v>
      </c>
      <c r="Q321" s="37">
        <v>6</v>
      </c>
    </row>
    <row r="322" spans="1:17" ht="14.25" customHeight="1" x14ac:dyDescent="0.25">
      <c r="A322" s="12">
        <v>321</v>
      </c>
      <c r="B322" s="7" t="s">
        <v>1505</v>
      </c>
      <c r="D322" s="3" t="s">
        <v>1316</v>
      </c>
      <c r="E322" s="12" t="s">
        <v>942</v>
      </c>
      <c r="F322" s="29"/>
      <c r="G322" s="7" t="s">
        <v>1290</v>
      </c>
      <c r="H322" s="12" t="s">
        <v>261</v>
      </c>
      <c r="I322" s="7" t="s">
        <v>1097</v>
      </c>
      <c r="J322" s="12" t="s">
        <v>55</v>
      </c>
      <c r="K322" s="15" t="s">
        <v>191</v>
      </c>
      <c r="L322" s="31" t="s">
        <v>534</v>
      </c>
      <c r="N322" s="12" t="s">
        <v>221</v>
      </c>
      <c r="O322" s="27" t="s">
        <v>228</v>
      </c>
      <c r="P322" s="27" t="s">
        <v>229</v>
      </c>
      <c r="Q322" s="37">
        <v>6</v>
      </c>
    </row>
    <row r="323" spans="1:17" ht="14.25" customHeight="1" x14ac:dyDescent="0.25">
      <c r="A323" s="12">
        <v>322</v>
      </c>
      <c r="B323" s="7" t="s">
        <v>1506</v>
      </c>
      <c r="D323" s="3" t="s">
        <v>1316</v>
      </c>
      <c r="E323" s="12" t="s">
        <v>943</v>
      </c>
      <c r="F323" s="29"/>
      <c r="G323" s="7" t="s">
        <v>1290</v>
      </c>
      <c r="H323" s="12" t="s">
        <v>261</v>
      </c>
      <c r="I323" s="7" t="s">
        <v>1097</v>
      </c>
      <c r="J323" s="12" t="s">
        <v>55</v>
      </c>
      <c r="K323" s="15" t="s">
        <v>191</v>
      </c>
      <c r="L323" s="31" t="s">
        <v>534</v>
      </c>
      <c r="N323" s="12" t="s">
        <v>221</v>
      </c>
      <c r="O323" s="27" t="s">
        <v>228</v>
      </c>
      <c r="P323" s="27" t="s">
        <v>229</v>
      </c>
      <c r="Q323" s="37">
        <v>6</v>
      </c>
    </row>
    <row r="324" spans="1:17" ht="14.25" customHeight="1" x14ac:dyDescent="0.25">
      <c r="A324" s="12">
        <v>323</v>
      </c>
      <c r="B324" s="7" t="s">
        <v>1834</v>
      </c>
      <c r="D324" s="3" t="s">
        <v>1316</v>
      </c>
      <c r="E324" s="12" t="s">
        <v>1835</v>
      </c>
      <c r="F324" s="29"/>
      <c r="G324" s="7" t="s">
        <v>1290</v>
      </c>
      <c r="H324" s="12" t="s">
        <v>261</v>
      </c>
      <c r="I324" s="7" t="s">
        <v>1097</v>
      </c>
      <c r="J324" s="12" t="s">
        <v>55</v>
      </c>
      <c r="K324" s="15" t="s">
        <v>191</v>
      </c>
      <c r="L324" s="31" t="s">
        <v>534</v>
      </c>
      <c r="N324" s="12" t="s">
        <v>221</v>
      </c>
      <c r="O324" s="27" t="s">
        <v>232</v>
      </c>
      <c r="P324" s="27" t="s">
        <v>229</v>
      </c>
      <c r="Q324" s="37" t="e">
        <v>#N/A</v>
      </c>
    </row>
    <row r="325" spans="1:17" ht="14.25" customHeight="1" x14ac:dyDescent="0.25">
      <c r="A325" s="12">
        <v>324</v>
      </c>
      <c r="B325" s="7" t="s">
        <v>1507</v>
      </c>
      <c r="D325" s="3" t="s">
        <v>1316</v>
      </c>
      <c r="E325" s="12" t="s">
        <v>944</v>
      </c>
      <c r="F325" s="29"/>
      <c r="G325" s="7" t="s">
        <v>1291</v>
      </c>
      <c r="H325" s="12" t="s">
        <v>261</v>
      </c>
      <c r="I325" s="7" t="s">
        <v>1097</v>
      </c>
      <c r="J325" s="12" t="s">
        <v>55</v>
      </c>
      <c r="K325" s="15" t="s">
        <v>191</v>
      </c>
      <c r="L325" s="31" t="s">
        <v>534</v>
      </c>
      <c r="N325" s="12" t="s">
        <v>221</v>
      </c>
      <c r="O325" s="27" t="s">
        <v>228</v>
      </c>
      <c r="P325" s="27" t="s">
        <v>229</v>
      </c>
      <c r="Q325" s="37">
        <v>6</v>
      </c>
    </row>
    <row r="326" spans="1:17" ht="14.25" customHeight="1" x14ac:dyDescent="0.25">
      <c r="A326" s="12">
        <v>325</v>
      </c>
      <c r="B326" s="7" t="s">
        <v>1508</v>
      </c>
      <c r="D326" s="3" t="s">
        <v>1316</v>
      </c>
      <c r="E326" s="12" t="s">
        <v>945</v>
      </c>
      <c r="F326" s="29"/>
      <c r="G326" s="7" t="s">
        <v>1291</v>
      </c>
      <c r="H326" s="12" t="s">
        <v>261</v>
      </c>
      <c r="I326" s="7" t="s">
        <v>1097</v>
      </c>
      <c r="J326" s="12" t="s">
        <v>55</v>
      </c>
      <c r="K326" s="15" t="s">
        <v>191</v>
      </c>
      <c r="L326" s="31" t="s">
        <v>534</v>
      </c>
      <c r="N326" s="12" t="s">
        <v>221</v>
      </c>
      <c r="O326" s="27" t="s">
        <v>228</v>
      </c>
      <c r="P326" s="27" t="s">
        <v>229</v>
      </c>
      <c r="Q326" s="37">
        <v>6</v>
      </c>
    </row>
    <row r="327" spans="1:17" ht="14.25" customHeight="1" x14ac:dyDescent="0.25">
      <c r="A327" s="12">
        <v>326</v>
      </c>
      <c r="B327" s="7" t="s">
        <v>1509</v>
      </c>
      <c r="D327" s="3" t="s">
        <v>1316</v>
      </c>
      <c r="E327" s="12" t="s">
        <v>946</v>
      </c>
      <c r="F327" s="29"/>
      <c r="G327" s="7" t="s">
        <v>1291</v>
      </c>
      <c r="H327" s="12" t="s">
        <v>261</v>
      </c>
      <c r="I327" s="7" t="s">
        <v>1097</v>
      </c>
      <c r="J327" s="12" t="s">
        <v>55</v>
      </c>
      <c r="K327" s="15" t="s">
        <v>191</v>
      </c>
      <c r="L327" s="31" t="s">
        <v>534</v>
      </c>
      <c r="N327" s="12" t="s">
        <v>221</v>
      </c>
      <c r="O327" s="27" t="s">
        <v>228</v>
      </c>
      <c r="P327" s="27" t="s">
        <v>229</v>
      </c>
      <c r="Q327" s="37">
        <v>6</v>
      </c>
    </row>
    <row r="328" spans="1:17" ht="14.25" customHeight="1" x14ac:dyDescent="0.25">
      <c r="A328" s="12">
        <v>327</v>
      </c>
      <c r="B328" s="7" t="s">
        <v>1510</v>
      </c>
      <c r="D328" s="3" t="s">
        <v>1316</v>
      </c>
      <c r="E328" s="12" t="s">
        <v>947</v>
      </c>
      <c r="F328" s="29"/>
      <c r="G328" s="7" t="s">
        <v>1291</v>
      </c>
      <c r="H328" s="12" t="s">
        <v>261</v>
      </c>
      <c r="I328" s="7" t="s">
        <v>1097</v>
      </c>
      <c r="J328" s="12" t="s">
        <v>55</v>
      </c>
      <c r="K328" s="15" t="s">
        <v>191</v>
      </c>
      <c r="L328" s="31" t="s">
        <v>534</v>
      </c>
      <c r="N328" s="12" t="s">
        <v>221</v>
      </c>
      <c r="O328" s="27" t="s">
        <v>228</v>
      </c>
      <c r="P328" s="27" t="s">
        <v>229</v>
      </c>
      <c r="Q328" s="37" t="s">
        <v>1334</v>
      </c>
    </row>
    <row r="329" spans="1:17" ht="14.25" customHeight="1" x14ac:dyDescent="0.25">
      <c r="A329" s="12">
        <v>328</v>
      </c>
      <c r="B329" s="7" t="s">
        <v>1511</v>
      </c>
      <c r="D329" s="3" t="s">
        <v>1316</v>
      </c>
      <c r="E329" s="12" t="s">
        <v>948</v>
      </c>
      <c r="F329" s="29"/>
      <c r="G329" s="7" t="s">
        <v>1291</v>
      </c>
      <c r="H329" s="12" t="s">
        <v>261</v>
      </c>
      <c r="I329" s="7" t="s">
        <v>1097</v>
      </c>
      <c r="J329" s="12" t="s">
        <v>55</v>
      </c>
      <c r="K329" s="15" t="s">
        <v>191</v>
      </c>
      <c r="L329" s="31" t="s">
        <v>534</v>
      </c>
      <c r="N329" s="12" t="s">
        <v>221</v>
      </c>
      <c r="O329" s="27" t="s">
        <v>228</v>
      </c>
      <c r="P329" s="27" t="s">
        <v>229</v>
      </c>
      <c r="Q329" s="37">
        <v>6</v>
      </c>
    </row>
    <row r="330" spans="1:17" ht="14.25" customHeight="1" x14ac:dyDescent="0.25">
      <c r="A330" s="12">
        <v>329</v>
      </c>
      <c r="B330" s="7" t="s">
        <v>1512</v>
      </c>
      <c r="D330" s="3" t="s">
        <v>1316</v>
      </c>
      <c r="E330" s="12" t="s">
        <v>949</v>
      </c>
      <c r="F330" s="29"/>
      <c r="G330" s="7" t="s">
        <v>1291</v>
      </c>
      <c r="H330" s="12" t="s">
        <v>261</v>
      </c>
      <c r="I330" s="7" t="s">
        <v>1097</v>
      </c>
      <c r="J330" s="12" t="s">
        <v>55</v>
      </c>
      <c r="K330" s="15" t="s">
        <v>191</v>
      </c>
      <c r="L330" s="31" t="s">
        <v>534</v>
      </c>
      <c r="N330" s="12" t="s">
        <v>221</v>
      </c>
      <c r="O330" s="27" t="s">
        <v>228</v>
      </c>
      <c r="P330" s="27" t="s">
        <v>229</v>
      </c>
      <c r="Q330" s="37" t="s">
        <v>1334</v>
      </c>
    </row>
    <row r="331" spans="1:17" ht="14.25" customHeight="1" x14ac:dyDescent="0.25">
      <c r="A331" s="12">
        <v>330</v>
      </c>
      <c r="B331" s="7" t="s">
        <v>1513</v>
      </c>
      <c r="D331" s="3" t="s">
        <v>1316</v>
      </c>
      <c r="E331" s="12" t="s">
        <v>950</v>
      </c>
      <c r="F331" s="29"/>
      <c r="G331" s="7" t="s">
        <v>1291</v>
      </c>
      <c r="H331" s="12" t="s">
        <v>261</v>
      </c>
      <c r="I331" s="7" t="s">
        <v>1097</v>
      </c>
      <c r="J331" s="12" t="s">
        <v>55</v>
      </c>
      <c r="K331" s="15" t="s">
        <v>191</v>
      </c>
      <c r="L331" s="31" t="s">
        <v>534</v>
      </c>
      <c r="N331" s="12" t="s">
        <v>221</v>
      </c>
      <c r="O331" s="27" t="s">
        <v>228</v>
      </c>
      <c r="P331" s="27" t="s">
        <v>229</v>
      </c>
      <c r="Q331" s="37" t="s">
        <v>1334</v>
      </c>
    </row>
    <row r="332" spans="1:17" ht="14.25" customHeight="1" x14ac:dyDescent="0.25">
      <c r="A332" s="12">
        <v>331</v>
      </c>
      <c r="B332" s="7" t="s">
        <v>1514</v>
      </c>
      <c r="D332" s="3" t="s">
        <v>1316</v>
      </c>
      <c r="E332" s="12" t="s">
        <v>951</v>
      </c>
      <c r="F332" s="29"/>
      <c r="G332" s="7" t="s">
        <v>1292</v>
      </c>
      <c r="H332" s="12" t="s">
        <v>261</v>
      </c>
      <c r="I332" s="7" t="s">
        <v>1097</v>
      </c>
      <c r="J332" s="12" t="s">
        <v>55</v>
      </c>
      <c r="K332" s="15" t="s">
        <v>191</v>
      </c>
      <c r="L332" s="31" t="s">
        <v>534</v>
      </c>
      <c r="N332" s="12" t="s">
        <v>221</v>
      </c>
      <c r="O332" s="27" t="s">
        <v>228</v>
      </c>
      <c r="P332" s="27" t="s">
        <v>229</v>
      </c>
      <c r="Q332" s="37" t="s">
        <v>1334</v>
      </c>
    </row>
    <row r="333" spans="1:17" ht="14.25" customHeight="1" x14ac:dyDescent="0.25">
      <c r="A333" s="12">
        <v>332</v>
      </c>
      <c r="B333" s="7" t="s">
        <v>1515</v>
      </c>
      <c r="D333" s="3" t="s">
        <v>1316</v>
      </c>
      <c r="E333" s="12" t="s">
        <v>952</v>
      </c>
      <c r="F333" s="29"/>
      <c r="G333" s="7" t="s">
        <v>1292</v>
      </c>
      <c r="H333" s="12" t="s">
        <v>261</v>
      </c>
      <c r="I333" s="7" t="s">
        <v>1097</v>
      </c>
      <c r="J333" s="12" t="s">
        <v>55</v>
      </c>
      <c r="K333" s="15" t="s">
        <v>191</v>
      </c>
      <c r="L333" s="31" t="s">
        <v>534</v>
      </c>
      <c r="N333" s="12" t="s">
        <v>221</v>
      </c>
      <c r="O333" s="27" t="s">
        <v>228</v>
      </c>
      <c r="P333" s="27" t="s">
        <v>229</v>
      </c>
      <c r="Q333" s="37" t="s">
        <v>1334</v>
      </c>
    </row>
    <row r="334" spans="1:17" ht="14.25" customHeight="1" x14ac:dyDescent="0.25">
      <c r="A334" s="12">
        <v>333</v>
      </c>
      <c r="B334" s="7" t="s">
        <v>1516</v>
      </c>
      <c r="D334" s="3" t="s">
        <v>1316</v>
      </c>
      <c r="E334" s="12" t="s">
        <v>953</v>
      </c>
      <c r="F334" s="29"/>
      <c r="G334" s="7" t="s">
        <v>1292</v>
      </c>
      <c r="H334" s="12" t="s">
        <v>261</v>
      </c>
      <c r="I334" s="7" t="s">
        <v>1097</v>
      </c>
      <c r="J334" s="12" t="s">
        <v>55</v>
      </c>
      <c r="K334" s="15" t="s">
        <v>191</v>
      </c>
      <c r="L334" s="31" t="s">
        <v>534</v>
      </c>
      <c r="N334" s="12" t="s">
        <v>221</v>
      </c>
      <c r="O334" s="27" t="s">
        <v>228</v>
      </c>
      <c r="P334" s="27" t="s">
        <v>229</v>
      </c>
      <c r="Q334" s="37" t="s">
        <v>1334</v>
      </c>
    </row>
    <row r="335" spans="1:17" ht="14.25" customHeight="1" x14ac:dyDescent="0.25">
      <c r="A335" s="12">
        <v>334</v>
      </c>
      <c r="B335" s="7" t="s">
        <v>1517</v>
      </c>
      <c r="D335" s="3" t="s">
        <v>1316</v>
      </c>
      <c r="E335" s="12" t="s">
        <v>954</v>
      </c>
      <c r="F335" s="29"/>
      <c r="G335" s="7" t="s">
        <v>1292</v>
      </c>
      <c r="H335" s="12" t="s">
        <v>261</v>
      </c>
      <c r="I335" s="7" t="s">
        <v>1097</v>
      </c>
      <c r="J335" s="12" t="s">
        <v>55</v>
      </c>
      <c r="K335" s="15" t="s">
        <v>191</v>
      </c>
      <c r="L335" s="31" t="s">
        <v>534</v>
      </c>
      <c r="N335" s="12" t="s">
        <v>221</v>
      </c>
      <c r="O335" s="27" t="s">
        <v>228</v>
      </c>
      <c r="P335" s="27" t="s">
        <v>229</v>
      </c>
      <c r="Q335" s="37" t="s">
        <v>1334</v>
      </c>
    </row>
    <row r="336" spans="1:17" ht="14.25" customHeight="1" x14ac:dyDescent="0.25">
      <c r="A336" s="12">
        <v>335</v>
      </c>
      <c r="B336" s="7" t="s">
        <v>1518</v>
      </c>
      <c r="D336" s="3" t="s">
        <v>1316</v>
      </c>
      <c r="E336" s="12" t="s">
        <v>955</v>
      </c>
      <c r="F336" s="29"/>
      <c r="G336" s="7" t="s">
        <v>1292</v>
      </c>
      <c r="H336" s="12" t="s">
        <v>261</v>
      </c>
      <c r="I336" s="7" t="s">
        <v>1097</v>
      </c>
      <c r="J336" s="12" t="s">
        <v>55</v>
      </c>
      <c r="K336" s="15" t="s">
        <v>191</v>
      </c>
      <c r="L336" s="31" t="s">
        <v>534</v>
      </c>
      <c r="N336" s="12" t="s">
        <v>221</v>
      </c>
      <c r="O336" s="27" t="s">
        <v>228</v>
      </c>
      <c r="P336" s="27" t="s">
        <v>229</v>
      </c>
      <c r="Q336" s="37" t="s">
        <v>1334</v>
      </c>
    </row>
    <row r="337" spans="1:17" ht="14.25" customHeight="1" x14ac:dyDescent="0.25">
      <c r="A337" s="12">
        <v>336</v>
      </c>
      <c r="B337" s="7" t="s">
        <v>1519</v>
      </c>
      <c r="D337" s="3" t="s">
        <v>1316</v>
      </c>
      <c r="E337" s="12" t="s">
        <v>956</v>
      </c>
      <c r="F337" s="29"/>
      <c r="H337" s="12" t="s">
        <v>261</v>
      </c>
      <c r="I337" s="7" t="s">
        <v>1097</v>
      </c>
      <c r="J337" s="12" t="s">
        <v>55</v>
      </c>
      <c r="K337" s="15" t="s">
        <v>191</v>
      </c>
      <c r="L337" s="31" t="s">
        <v>534</v>
      </c>
      <c r="N337" s="12" t="s">
        <v>221</v>
      </c>
      <c r="O337" s="27" t="s">
        <v>228</v>
      </c>
      <c r="P337" s="27" t="s">
        <v>229</v>
      </c>
      <c r="Q337" s="37" t="s">
        <v>1334</v>
      </c>
    </row>
    <row r="338" spans="1:17" ht="14.25" customHeight="1" x14ac:dyDescent="0.25">
      <c r="A338" s="12">
        <v>337</v>
      </c>
      <c r="B338" s="7" t="s">
        <v>1520</v>
      </c>
      <c r="D338" s="3" t="s">
        <v>1316</v>
      </c>
      <c r="E338" s="12" t="s">
        <v>957</v>
      </c>
      <c r="F338" s="29"/>
      <c r="H338" s="12" t="s">
        <v>261</v>
      </c>
      <c r="I338" s="7" t="s">
        <v>1097</v>
      </c>
      <c r="J338" s="12" t="s">
        <v>55</v>
      </c>
      <c r="K338" s="15" t="s">
        <v>191</v>
      </c>
      <c r="L338" s="31" t="s">
        <v>534</v>
      </c>
      <c r="N338" s="12" t="s">
        <v>221</v>
      </c>
      <c r="O338" s="27" t="s">
        <v>228</v>
      </c>
      <c r="P338" s="27" t="s">
        <v>229</v>
      </c>
      <c r="Q338" s="37" t="s">
        <v>1334</v>
      </c>
    </row>
    <row r="339" spans="1:17" ht="14.25" customHeight="1" x14ac:dyDescent="0.25">
      <c r="A339" s="12">
        <v>338</v>
      </c>
      <c r="B339" s="7" t="s">
        <v>1521</v>
      </c>
      <c r="D339" s="3" t="s">
        <v>1316</v>
      </c>
      <c r="E339" s="12" t="s">
        <v>958</v>
      </c>
      <c r="F339" s="29"/>
      <c r="H339" s="12" t="s">
        <v>261</v>
      </c>
      <c r="I339" s="7" t="s">
        <v>1097</v>
      </c>
      <c r="J339" s="12" t="s">
        <v>55</v>
      </c>
      <c r="K339" s="15" t="s">
        <v>191</v>
      </c>
      <c r="L339" s="31" t="s">
        <v>534</v>
      </c>
      <c r="N339" s="12" t="s">
        <v>221</v>
      </c>
      <c r="O339" s="27" t="s">
        <v>228</v>
      </c>
      <c r="P339" s="27" t="s">
        <v>229</v>
      </c>
      <c r="Q339" s="37" t="s">
        <v>1334</v>
      </c>
    </row>
    <row r="340" spans="1:17" ht="14.25" customHeight="1" x14ac:dyDescent="0.25">
      <c r="A340" s="12">
        <v>339</v>
      </c>
      <c r="B340" s="7" t="s">
        <v>1522</v>
      </c>
      <c r="D340" s="3" t="s">
        <v>1316</v>
      </c>
      <c r="E340" s="12" t="s">
        <v>959</v>
      </c>
      <c r="F340" s="29"/>
      <c r="H340" s="12" t="s">
        <v>261</v>
      </c>
      <c r="I340" s="7" t="s">
        <v>1097</v>
      </c>
      <c r="J340" s="12" t="s">
        <v>55</v>
      </c>
      <c r="K340" s="15" t="s">
        <v>191</v>
      </c>
      <c r="L340" s="31" t="s">
        <v>534</v>
      </c>
      <c r="N340" s="12" t="s">
        <v>221</v>
      </c>
      <c r="O340" s="27" t="s">
        <v>228</v>
      </c>
      <c r="P340" s="27" t="s">
        <v>229</v>
      </c>
      <c r="Q340" s="37" t="s">
        <v>1334</v>
      </c>
    </row>
    <row r="341" spans="1:17" ht="14.25" customHeight="1" x14ac:dyDescent="0.25">
      <c r="A341" s="12">
        <v>340</v>
      </c>
      <c r="B341" s="7" t="s">
        <v>1523</v>
      </c>
      <c r="D341" s="3" t="s">
        <v>1316</v>
      </c>
      <c r="E341" s="12" t="s">
        <v>960</v>
      </c>
      <c r="F341" s="29"/>
      <c r="H341" s="12" t="s">
        <v>261</v>
      </c>
      <c r="I341" s="7" t="s">
        <v>1097</v>
      </c>
      <c r="J341" s="12" t="s">
        <v>55</v>
      </c>
      <c r="K341" s="15" t="s">
        <v>191</v>
      </c>
      <c r="L341" s="31" t="s">
        <v>534</v>
      </c>
      <c r="N341" s="12" t="s">
        <v>221</v>
      </c>
      <c r="O341" s="27" t="s">
        <v>228</v>
      </c>
      <c r="P341" s="27" t="s">
        <v>293</v>
      </c>
      <c r="Q341" s="37" t="s">
        <v>1334</v>
      </c>
    </row>
    <row r="342" spans="1:17" ht="14.25" customHeight="1" x14ac:dyDescent="0.25">
      <c r="A342" s="12">
        <v>341</v>
      </c>
      <c r="B342" s="7" t="s">
        <v>1524</v>
      </c>
      <c r="D342" s="3" t="s">
        <v>1316</v>
      </c>
      <c r="E342" s="12" t="s">
        <v>961</v>
      </c>
      <c r="F342" s="29"/>
      <c r="H342" s="12" t="s">
        <v>261</v>
      </c>
      <c r="I342" s="7" t="s">
        <v>1097</v>
      </c>
      <c r="J342" s="12" t="s">
        <v>55</v>
      </c>
      <c r="K342" s="15" t="s">
        <v>191</v>
      </c>
      <c r="L342" s="31" t="s">
        <v>534</v>
      </c>
      <c r="N342" s="12" t="s">
        <v>221</v>
      </c>
      <c r="O342" s="3" t="s">
        <v>281</v>
      </c>
      <c r="P342" s="3" t="s">
        <v>229</v>
      </c>
      <c r="Q342" s="37" t="s">
        <v>1334</v>
      </c>
    </row>
    <row r="343" spans="1:17" ht="14.25" customHeight="1" x14ac:dyDescent="0.25">
      <c r="A343" s="12">
        <v>342</v>
      </c>
      <c r="B343" s="7" t="s">
        <v>1525</v>
      </c>
      <c r="D343" s="3" t="s">
        <v>1316</v>
      </c>
      <c r="E343" s="12" t="s">
        <v>962</v>
      </c>
      <c r="F343" s="29"/>
      <c r="H343" s="12" t="s">
        <v>261</v>
      </c>
      <c r="I343" s="7" t="s">
        <v>1097</v>
      </c>
      <c r="J343" s="12" t="s">
        <v>55</v>
      </c>
      <c r="K343" s="15" t="s">
        <v>191</v>
      </c>
      <c r="L343" s="31" t="s">
        <v>534</v>
      </c>
      <c r="N343" s="12" t="s">
        <v>221</v>
      </c>
      <c r="O343" s="3" t="s">
        <v>281</v>
      </c>
      <c r="P343" s="3" t="s">
        <v>229</v>
      </c>
      <c r="Q343" s="37" t="s">
        <v>1335</v>
      </c>
    </row>
    <row r="344" spans="1:17" ht="14.25" customHeight="1" x14ac:dyDescent="0.25">
      <c r="A344" s="12">
        <v>343</v>
      </c>
      <c r="B344" s="7" t="s">
        <v>1526</v>
      </c>
      <c r="D344" s="3" t="s">
        <v>1316</v>
      </c>
      <c r="E344" s="12" t="s">
        <v>963</v>
      </c>
      <c r="F344" s="29"/>
      <c r="H344" s="12" t="s">
        <v>261</v>
      </c>
      <c r="I344" s="7" t="s">
        <v>1097</v>
      </c>
      <c r="J344" s="12" t="s">
        <v>55</v>
      </c>
      <c r="K344" s="15" t="s">
        <v>191</v>
      </c>
      <c r="L344" s="31" t="s">
        <v>534</v>
      </c>
      <c r="N344" s="12" t="s">
        <v>221</v>
      </c>
      <c r="O344" s="12" t="s">
        <v>281</v>
      </c>
      <c r="P344" s="12" t="s">
        <v>229</v>
      </c>
      <c r="Q344" s="37" t="s">
        <v>1335</v>
      </c>
    </row>
    <row r="345" spans="1:17" ht="14.25" customHeight="1" x14ac:dyDescent="0.25">
      <c r="A345" s="12">
        <v>344</v>
      </c>
      <c r="B345" s="7" t="s">
        <v>1527</v>
      </c>
      <c r="D345" s="3" t="s">
        <v>1316</v>
      </c>
      <c r="E345" s="12" t="s">
        <v>964</v>
      </c>
      <c r="F345" s="29"/>
      <c r="G345" s="7" t="s">
        <v>1293</v>
      </c>
      <c r="H345" s="12" t="s">
        <v>261</v>
      </c>
      <c r="I345" s="7" t="s">
        <v>1097</v>
      </c>
      <c r="J345" s="12" t="s">
        <v>55</v>
      </c>
      <c r="K345" s="15" t="s">
        <v>191</v>
      </c>
      <c r="L345" s="31" t="s">
        <v>534</v>
      </c>
      <c r="N345" s="9" t="s">
        <v>528</v>
      </c>
      <c r="Q345" s="37">
        <v>6</v>
      </c>
    </row>
    <row r="346" spans="1:17" ht="14.25" customHeight="1" x14ac:dyDescent="0.25">
      <c r="A346" s="12">
        <v>345</v>
      </c>
      <c r="B346" s="7" t="s">
        <v>1528</v>
      </c>
      <c r="D346" s="3" t="s">
        <v>1316</v>
      </c>
      <c r="E346" s="12" t="s">
        <v>965</v>
      </c>
      <c r="F346" s="29"/>
      <c r="G346" s="7" t="s">
        <v>1293</v>
      </c>
      <c r="H346" s="12" t="s">
        <v>261</v>
      </c>
      <c r="I346" s="7" t="s">
        <v>1097</v>
      </c>
      <c r="J346" s="12" t="s">
        <v>55</v>
      </c>
      <c r="K346" s="15" t="s">
        <v>191</v>
      </c>
      <c r="L346" s="31" t="s">
        <v>534</v>
      </c>
      <c r="N346" s="9" t="s">
        <v>221</v>
      </c>
      <c r="Q346" s="37">
        <v>6</v>
      </c>
    </row>
    <row r="347" spans="1:17" ht="14.25" customHeight="1" x14ac:dyDescent="0.25">
      <c r="A347" s="12">
        <v>346</v>
      </c>
      <c r="B347" s="7" t="s">
        <v>1529</v>
      </c>
      <c r="D347" s="3" t="s">
        <v>1316</v>
      </c>
      <c r="E347" s="12" t="s">
        <v>966</v>
      </c>
      <c r="F347" s="29"/>
      <c r="G347" s="7" t="s">
        <v>1293</v>
      </c>
      <c r="H347" s="12" t="s">
        <v>261</v>
      </c>
      <c r="I347" s="7" t="s">
        <v>1097</v>
      </c>
      <c r="J347" s="12" t="s">
        <v>55</v>
      </c>
      <c r="K347" s="15" t="s">
        <v>191</v>
      </c>
      <c r="L347" s="31" t="s">
        <v>534</v>
      </c>
      <c r="N347" s="12" t="s">
        <v>221</v>
      </c>
      <c r="O347" s="12" t="s">
        <v>281</v>
      </c>
      <c r="P347" s="12" t="s">
        <v>229</v>
      </c>
      <c r="Q347" s="37">
        <v>6</v>
      </c>
    </row>
    <row r="348" spans="1:17" ht="14.25" customHeight="1" x14ac:dyDescent="0.25">
      <c r="A348" s="12">
        <v>347</v>
      </c>
      <c r="B348" s="7" t="s">
        <v>1530</v>
      </c>
      <c r="D348" s="3" t="s">
        <v>1316</v>
      </c>
      <c r="E348" s="12" t="s">
        <v>967</v>
      </c>
      <c r="F348" s="29"/>
      <c r="G348" s="7" t="s">
        <v>1293</v>
      </c>
      <c r="H348" s="12" t="s">
        <v>261</v>
      </c>
      <c r="I348" s="7" t="s">
        <v>1097</v>
      </c>
      <c r="J348" s="12" t="s">
        <v>55</v>
      </c>
      <c r="K348" s="15" t="s">
        <v>191</v>
      </c>
      <c r="L348" s="31" t="s">
        <v>534</v>
      </c>
      <c r="N348" s="12" t="s">
        <v>221</v>
      </c>
      <c r="O348" s="12" t="s">
        <v>281</v>
      </c>
      <c r="P348" s="12" t="s">
        <v>229</v>
      </c>
      <c r="Q348" s="37">
        <v>6</v>
      </c>
    </row>
    <row r="349" spans="1:17" ht="14.25" customHeight="1" x14ac:dyDescent="0.25">
      <c r="A349" s="12">
        <v>348</v>
      </c>
      <c r="B349" s="7" t="s">
        <v>1531</v>
      </c>
      <c r="D349" s="3" t="s">
        <v>1316</v>
      </c>
      <c r="E349" s="12" t="s">
        <v>968</v>
      </c>
      <c r="F349" s="29"/>
      <c r="G349" s="7" t="s">
        <v>1293</v>
      </c>
      <c r="H349" s="12" t="s">
        <v>261</v>
      </c>
      <c r="I349" s="7" t="s">
        <v>1097</v>
      </c>
      <c r="J349" s="12" t="s">
        <v>55</v>
      </c>
      <c r="K349" s="15" t="s">
        <v>191</v>
      </c>
      <c r="L349" s="31" t="s">
        <v>534</v>
      </c>
      <c r="N349" s="12" t="s">
        <v>221</v>
      </c>
      <c r="O349" s="12" t="s">
        <v>281</v>
      </c>
      <c r="P349" s="12" t="s">
        <v>229</v>
      </c>
      <c r="Q349" s="37">
        <v>6</v>
      </c>
    </row>
    <row r="350" spans="1:17" ht="14.25" customHeight="1" x14ac:dyDescent="0.25">
      <c r="A350" s="12">
        <v>349</v>
      </c>
      <c r="B350" s="7" t="s">
        <v>1532</v>
      </c>
      <c r="D350" s="3" t="s">
        <v>1316</v>
      </c>
      <c r="E350" s="12" t="s">
        <v>969</v>
      </c>
      <c r="F350" s="29"/>
      <c r="G350" s="7" t="s">
        <v>1294</v>
      </c>
      <c r="H350" s="12" t="s">
        <v>261</v>
      </c>
      <c r="I350" s="7" t="s">
        <v>1097</v>
      </c>
      <c r="J350" s="12" t="s">
        <v>55</v>
      </c>
      <c r="K350" s="15" t="s">
        <v>191</v>
      </c>
      <c r="L350" s="31" t="s">
        <v>534</v>
      </c>
      <c r="N350" s="12" t="s">
        <v>221</v>
      </c>
      <c r="O350" s="12" t="s">
        <v>281</v>
      </c>
      <c r="P350" s="12" t="s">
        <v>229</v>
      </c>
      <c r="Q350" s="37" t="s">
        <v>1334</v>
      </c>
    </row>
    <row r="351" spans="1:17" ht="14.25" customHeight="1" x14ac:dyDescent="0.25">
      <c r="A351" s="12">
        <v>350</v>
      </c>
      <c r="B351" s="7" t="s">
        <v>1533</v>
      </c>
      <c r="D351" s="3" t="s">
        <v>1316</v>
      </c>
      <c r="E351" s="12" t="s">
        <v>970</v>
      </c>
      <c r="F351" s="29"/>
      <c r="G351" s="7" t="s">
        <v>1294</v>
      </c>
      <c r="H351" s="12" t="s">
        <v>261</v>
      </c>
      <c r="I351" s="7" t="s">
        <v>1097</v>
      </c>
      <c r="J351" s="12" t="s">
        <v>55</v>
      </c>
      <c r="K351" s="15" t="s">
        <v>191</v>
      </c>
      <c r="L351" s="31" t="s">
        <v>534</v>
      </c>
      <c r="N351" s="12" t="s">
        <v>221</v>
      </c>
      <c r="Q351" s="37" t="s">
        <v>1340</v>
      </c>
    </row>
    <row r="352" spans="1:17" ht="14.25" customHeight="1" x14ac:dyDescent="0.25">
      <c r="A352" s="12">
        <v>351</v>
      </c>
      <c r="B352" s="7" t="s">
        <v>1534</v>
      </c>
      <c r="D352" s="3" t="s">
        <v>1316</v>
      </c>
      <c r="E352" s="12" t="s">
        <v>971</v>
      </c>
      <c r="F352" s="29"/>
      <c r="G352" s="7" t="s">
        <v>1294</v>
      </c>
      <c r="H352" s="12" t="s">
        <v>261</v>
      </c>
      <c r="I352" s="7" t="s">
        <v>1097</v>
      </c>
      <c r="J352" s="12" t="s">
        <v>55</v>
      </c>
      <c r="K352" s="15" t="s">
        <v>191</v>
      </c>
      <c r="L352" s="31" t="s">
        <v>534</v>
      </c>
      <c r="N352" s="12" t="s">
        <v>221</v>
      </c>
      <c r="O352" s="12" t="s">
        <v>281</v>
      </c>
      <c r="P352" s="12" t="s">
        <v>229</v>
      </c>
      <c r="Q352" s="37" t="s">
        <v>1340</v>
      </c>
    </row>
    <row r="353" spans="1:17" ht="14.25" customHeight="1" x14ac:dyDescent="0.25">
      <c r="A353" s="12">
        <v>352</v>
      </c>
      <c r="B353" s="7" t="s">
        <v>1535</v>
      </c>
      <c r="D353" s="3" t="s">
        <v>1316</v>
      </c>
      <c r="E353" s="12" t="s">
        <v>972</v>
      </c>
      <c r="F353" s="29"/>
      <c r="G353" s="7" t="s">
        <v>1294</v>
      </c>
      <c r="H353" s="12" t="s">
        <v>261</v>
      </c>
      <c r="I353" s="7" t="s">
        <v>1097</v>
      </c>
      <c r="J353" s="12" t="s">
        <v>55</v>
      </c>
      <c r="K353" s="15" t="s">
        <v>191</v>
      </c>
      <c r="L353" s="31" t="s">
        <v>534</v>
      </c>
      <c r="N353" s="12" t="s">
        <v>221</v>
      </c>
      <c r="O353" s="12" t="s">
        <v>281</v>
      </c>
      <c r="P353" s="12" t="s">
        <v>229</v>
      </c>
      <c r="Q353" s="37" t="s">
        <v>1340</v>
      </c>
    </row>
    <row r="354" spans="1:17" ht="14.25" customHeight="1" x14ac:dyDescent="0.25">
      <c r="A354" s="12">
        <v>353</v>
      </c>
      <c r="B354" s="7" t="s">
        <v>1536</v>
      </c>
      <c r="D354" s="3" t="s">
        <v>1316</v>
      </c>
      <c r="E354" s="12" t="s">
        <v>973</v>
      </c>
      <c r="F354" s="29"/>
      <c r="G354" s="7" t="s">
        <v>1294</v>
      </c>
      <c r="H354" s="12" t="s">
        <v>261</v>
      </c>
      <c r="I354" s="7" t="s">
        <v>1097</v>
      </c>
      <c r="J354" s="12" t="s">
        <v>55</v>
      </c>
      <c r="K354" s="15" t="s">
        <v>191</v>
      </c>
      <c r="L354" s="31" t="s">
        <v>534</v>
      </c>
      <c r="N354" s="12" t="s">
        <v>221</v>
      </c>
      <c r="O354" s="12" t="s">
        <v>236</v>
      </c>
      <c r="P354" s="12" t="s">
        <v>229</v>
      </c>
      <c r="Q354" s="37" t="s">
        <v>1334</v>
      </c>
    </row>
    <row r="355" spans="1:17" ht="14.25" customHeight="1" x14ac:dyDescent="0.25">
      <c r="A355" s="12">
        <v>354</v>
      </c>
      <c r="B355" s="7" t="s">
        <v>1537</v>
      </c>
      <c r="D355" s="3" t="s">
        <v>1316</v>
      </c>
      <c r="E355" s="12" t="s">
        <v>974</v>
      </c>
      <c r="F355" s="29"/>
      <c r="G355" s="7" t="s">
        <v>1294</v>
      </c>
      <c r="H355" s="12" t="s">
        <v>261</v>
      </c>
      <c r="I355" s="7" t="s">
        <v>1097</v>
      </c>
      <c r="J355" s="12" t="s">
        <v>55</v>
      </c>
      <c r="K355" s="15" t="s">
        <v>191</v>
      </c>
      <c r="L355" s="31" t="s">
        <v>534</v>
      </c>
      <c r="N355" s="12" t="s">
        <v>528</v>
      </c>
      <c r="Q355" s="37" t="s">
        <v>1340</v>
      </c>
    </row>
    <row r="356" spans="1:17" ht="14.25" customHeight="1" x14ac:dyDescent="0.25">
      <c r="A356" s="12">
        <v>355</v>
      </c>
      <c r="B356" s="7" t="s">
        <v>1538</v>
      </c>
      <c r="D356" s="3" t="s">
        <v>1316</v>
      </c>
      <c r="E356" s="12" t="s">
        <v>975</v>
      </c>
      <c r="F356" s="29"/>
      <c r="G356" s="7" t="s">
        <v>1294</v>
      </c>
      <c r="H356" s="12" t="s">
        <v>261</v>
      </c>
      <c r="I356" s="7" t="s">
        <v>1097</v>
      </c>
      <c r="J356" s="12" t="s">
        <v>55</v>
      </c>
      <c r="K356" s="15" t="s">
        <v>191</v>
      </c>
      <c r="L356" s="31" t="s">
        <v>534</v>
      </c>
      <c r="N356" s="12" t="s">
        <v>221</v>
      </c>
      <c r="O356" s="12" t="s">
        <v>236</v>
      </c>
      <c r="P356" s="12" t="s">
        <v>229</v>
      </c>
      <c r="Q356" s="37" t="s">
        <v>1340</v>
      </c>
    </row>
    <row r="357" spans="1:17" ht="14.25" customHeight="1" x14ac:dyDescent="0.25">
      <c r="A357" s="12">
        <v>356</v>
      </c>
      <c r="B357" s="7" t="s">
        <v>1539</v>
      </c>
      <c r="D357" s="3" t="s">
        <v>1316</v>
      </c>
      <c r="E357" s="12" t="s">
        <v>976</v>
      </c>
      <c r="F357" s="29"/>
      <c r="G357" s="7" t="s">
        <v>1294</v>
      </c>
      <c r="H357" s="12" t="s">
        <v>261</v>
      </c>
      <c r="I357" s="7" t="s">
        <v>1097</v>
      </c>
      <c r="J357" s="12" t="s">
        <v>55</v>
      </c>
      <c r="K357" s="15" t="s">
        <v>191</v>
      </c>
      <c r="L357" s="31" t="s">
        <v>534</v>
      </c>
      <c r="N357" s="12" t="s">
        <v>221</v>
      </c>
      <c r="O357" s="12" t="s">
        <v>326</v>
      </c>
      <c r="P357" s="12" t="s">
        <v>229</v>
      </c>
      <c r="Q357" s="37" t="s">
        <v>1334</v>
      </c>
    </row>
    <row r="358" spans="1:17" ht="14.25" customHeight="1" x14ac:dyDescent="0.25">
      <c r="A358" s="12">
        <v>357</v>
      </c>
      <c r="B358" s="7" t="s">
        <v>1540</v>
      </c>
      <c r="D358" s="3" t="s">
        <v>1316</v>
      </c>
      <c r="E358" s="12" t="s">
        <v>977</v>
      </c>
      <c r="F358" s="29"/>
      <c r="G358" s="7" t="s">
        <v>1294</v>
      </c>
      <c r="H358" s="12" t="s">
        <v>261</v>
      </c>
      <c r="I358" s="7" t="s">
        <v>1097</v>
      </c>
      <c r="J358" s="12" t="s">
        <v>55</v>
      </c>
      <c r="K358" s="15" t="s">
        <v>191</v>
      </c>
      <c r="L358" s="31" t="s">
        <v>534</v>
      </c>
      <c r="N358" s="12" t="s">
        <v>221</v>
      </c>
      <c r="O358" s="12" t="s">
        <v>326</v>
      </c>
      <c r="P358" s="12" t="s">
        <v>529</v>
      </c>
      <c r="Q358" s="37" t="s">
        <v>1334</v>
      </c>
    </row>
    <row r="359" spans="1:17" ht="14.25" customHeight="1" x14ac:dyDescent="0.25">
      <c r="A359" s="12">
        <v>358</v>
      </c>
      <c r="B359" s="7" t="s">
        <v>1541</v>
      </c>
      <c r="D359" s="3" t="s">
        <v>1316</v>
      </c>
      <c r="E359" s="12" t="s">
        <v>978</v>
      </c>
      <c r="F359" s="29"/>
      <c r="G359" s="7" t="s">
        <v>1295</v>
      </c>
      <c r="H359" s="12" t="s">
        <v>261</v>
      </c>
      <c r="I359" s="7" t="s">
        <v>1097</v>
      </c>
      <c r="J359" s="12" t="s">
        <v>55</v>
      </c>
      <c r="K359" s="15" t="s">
        <v>191</v>
      </c>
      <c r="L359" s="31" t="s">
        <v>534</v>
      </c>
      <c r="N359" s="12" t="s">
        <v>221</v>
      </c>
      <c r="O359" s="12" t="s">
        <v>281</v>
      </c>
      <c r="P359" s="12" t="s">
        <v>229</v>
      </c>
      <c r="Q359" s="37">
        <v>6</v>
      </c>
    </row>
    <row r="360" spans="1:17" ht="14.25" customHeight="1" x14ac:dyDescent="0.25">
      <c r="A360" s="12">
        <v>359</v>
      </c>
      <c r="B360" s="7" t="s">
        <v>1542</v>
      </c>
      <c r="D360" s="3" t="s">
        <v>1316</v>
      </c>
      <c r="E360" s="12" t="s">
        <v>979</v>
      </c>
      <c r="F360" s="29"/>
      <c r="G360" s="7" t="s">
        <v>1294</v>
      </c>
      <c r="H360" s="12" t="s">
        <v>261</v>
      </c>
      <c r="I360" s="7" t="s">
        <v>1097</v>
      </c>
      <c r="J360" s="12" t="s">
        <v>55</v>
      </c>
      <c r="K360" s="15" t="s">
        <v>191</v>
      </c>
      <c r="L360" s="31" t="s">
        <v>534</v>
      </c>
      <c r="N360" s="12" t="s">
        <v>221</v>
      </c>
      <c r="O360" s="12" t="s">
        <v>228</v>
      </c>
      <c r="P360" s="12" t="s">
        <v>229</v>
      </c>
      <c r="Q360" s="37" t="s">
        <v>1334</v>
      </c>
    </row>
    <row r="361" spans="1:17" ht="14.25" customHeight="1" x14ac:dyDescent="0.25">
      <c r="A361" s="12">
        <v>360</v>
      </c>
      <c r="B361" s="7" t="s">
        <v>1543</v>
      </c>
      <c r="D361" s="3" t="s">
        <v>1316</v>
      </c>
      <c r="E361" s="12" t="s">
        <v>980</v>
      </c>
      <c r="F361" s="29"/>
      <c r="G361" s="7" t="s">
        <v>1296</v>
      </c>
      <c r="H361" s="12" t="s">
        <v>261</v>
      </c>
      <c r="I361" s="7" t="s">
        <v>1097</v>
      </c>
      <c r="J361" s="12" t="s">
        <v>55</v>
      </c>
      <c r="K361" s="15" t="s">
        <v>191</v>
      </c>
      <c r="L361" s="31" t="s">
        <v>534</v>
      </c>
      <c r="N361" s="12" t="s">
        <v>221</v>
      </c>
      <c r="O361" s="12" t="s">
        <v>228</v>
      </c>
      <c r="P361" s="12" t="s">
        <v>229</v>
      </c>
      <c r="Q361" s="37">
        <v>6</v>
      </c>
    </row>
    <row r="362" spans="1:17" ht="14.25" customHeight="1" x14ac:dyDescent="0.25">
      <c r="A362" s="12">
        <v>361</v>
      </c>
      <c r="B362" s="7" t="s">
        <v>1544</v>
      </c>
      <c r="D362" s="3" t="s">
        <v>1316</v>
      </c>
      <c r="E362" s="12" t="s">
        <v>981</v>
      </c>
      <c r="F362" s="29"/>
      <c r="G362" s="7" t="s">
        <v>1296</v>
      </c>
      <c r="H362" s="12" t="s">
        <v>261</v>
      </c>
      <c r="I362" s="7" t="s">
        <v>1097</v>
      </c>
      <c r="J362" s="12" t="s">
        <v>55</v>
      </c>
      <c r="K362" s="15" t="s">
        <v>191</v>
      </c>
      <c r="L362" s="31" t="s">
        <v>534</v>
      </c>
      <c r="N362" s="12" t="s">
        <v>221</v>
      </c>
      <c r="O362" s="12" t="s">
        <v>228</v>
      </c>
      <c r="P362" s="12" t="s">
        <v>229</v>
      </c>
      <c r="Q362" s="37">
        <v>6</v>
      </c>
    </row>
    <row r="363" spans="1:17" ht="14.25" customHeight="1" x14ac:dyDescent="0.25">
      <c r="A363" s="12">
        <v>362</v>
      </c>
      <c r="B363" s="7" t="s">
        <v>1545</v>
      </c>
      <c r="D363" s="3" t="s">
        <v>1316</v>
      </c>
      <c r="E363" s="12" t="s">
        <v>982</v>
      </c>
      <c r="F363" s="29"/>
      <c r="G363" s="7" t="s">
        <v>1296</v>
      </c>
      <c r="H363" s="12" t="s">
        <v>261</v>
      </c>
      <c r="I363" s="7" t="s">
        <v>1097</v>
      </c>
      <c r="J363" s="12" t="s">
        <v>55</v>
      </c>
      <c r="K363" s="15" t="s">
        <v>191</v>
      </c>
      <c r="L363" s="31" t="s">
        <v>534</v>
      </c>
      <c r="N363" s="12" t="s">
        <v>221</v>
      </c>
      <c r="O363" s="12" t="s">
        <v>228</v>
      </c>
      <c r="P363" s="12" t="s">
        <v>229</v>
      </c>
      <c r="Q363" s="37">
        <v>6</v>
      </c>
    </row>
    <row r="364" spans="1:17" ht="14.25" customHeight="1" x14ac:dyDescent="0.25">
      <c r="A364" s="12">
        <v>363</v>
      </c>
      <c r="B364" s="7" t="s">
        <v>1546</v>
      </c>
      <c r="D364" s="3" t="s">
        <v>1316</v>
      </c>
      <c r="E364" s="12" t="s">
        <v>983</v>
      </c>
      <c r="F364" s="29"/>
      <c r="G364" s="7" t="s">
        <v>1296</v>
      </c>
      <c r="H364" s="12" t="s">
        <v>261</v>
      </c>
      <c r="I364" s="7" t="s">
        <v>1097</v>
      </c>
      <c r="J364" s="12" t="s">
        <v>55</v>
      </c>
      <c r="K364" s="15" t="s">
        <v>191</v>
      </c>
      <c r="L364" s="31" t="s">
        <v>534</v>
      </c>
      <c r="N364" s="12" t="s">
        <v>221</v>
      </c>
      <c r="O364" s="12" t="s">
        <v>228</v>
      </c>
      <c r="P364" s="12" t="s">
        <v>229</v>
      </c>
      <c r="Q364" s="37">
        <v>6</v>
      </c>
    </row>
    <row r="365" spans="1:17" ht="14.25" customHeight="1" x14ac:dyDescent="0.25">
      <c r="A365" s="12">
        <v>364</v>
      </c>
      <c r="B365" s="7" t="s">
        <v>1547</v>
      </c>
      <c r="D365" s="3" t="s">
        <v>1316</v>
      </c>
      <c r="E365" s="12" t="s">
        <v>984</v>
      </c>
      <c r="F365" s="29"/>
      <c r="G365" s="7" t="s">
        <v>1296</v>
      </c>
      <c r="H365" s="12" t="s">
        <v>261</v>
      </c>
      <c r="I365" s="7" t="s">
        <v>1097</v>
      </c>
      <c r="J365" s="12" t="s">
        <v>55</v>
      </c>
      <c r="K365" s="15" t="s">
        <v>191</v>
      </c>
      <c r="L365" s="31" t="s">
        <v>534</v>
      </c>
      <c r="N365" s="12" t="s">
        <v>221</v>
      </c>
      <c r="O365" s="12" t="s">
        <v>228</v>
      </c>
      <c r="P365" s="12" t="s">
        <v>229</v>
      </c>
      <c r="Q365" s="37">
        <v>6</v>
      </c>
    </row>
    <row r="366" spans="1:17" ht="14.25" customHeight="1" x14ac:dyDescent="0.25">
      <c r="A366" s="12">
        <v>365</v>
      </c>
      <c r="B366" s="7" t="s">
        <v>1548</v>
      </c>
      <c r="D366" s="3" t="s">
        <v>1316</v>
      </c>
      <c r="E366" s="12" t="s">
        <v>985</v>
      </c>
      <c r="F366" s="29"/>
      <c r="G366" s="7" t="s">
        <v>1296</v>
      </c>
      <c r="H366" s="12" t="s">
        <v>261</v>
      </c>
      <c r="I366" s="7" t="s">
        <v>1097</v>
      </c>
      <c r="J366" s="12" t="s">
        <v>55</v>
      </c>
      <c r="K366" s="15" t="s">
        <v>191</v>
      </c>
      <c r="L366" s="31" t="s">
        <v>534</v>
      </c>
      <c r="N366" s="12" t="s">
        <v>221</v>
      </c>
      <c r="O366" s="12" t="s">
        <v>228</v>
      </c>
      <c r="P366" s="12" t="s">
        <v>229</v>
      </c>
      <c r="Q366" s="37">
        <v>6</v>
      </c>
    </row>
    <row r="367" spans="1:17" ht="14.25" customHeight="1" x14ac:dyDescent="0.25">
      <c r="A367" s="12">
        <v>366</v>
      </c>
      <c r="B367" s="7" t="s">
        <v>1549</v>
      </c>
      <c r="D367" s="3" t="s">
        <v>1316</v>
      </c>
      <c r="E367" s="12" t="s">
        <v>986</v>
      </c>
      <c r="F367" s="29"/>
      <c r="G367" s="7" t="s">
        <v>1296</v>
      </c>
      <c r="H367" s="12" t="s">
        <v>261</v>
      </c>
      <c r="I367" s="7" t="s">
        <v>1097</v>
      </c>
      <c r="J367" s="12" t="s">
        <v>55</v>
      </c>
      <c r="K367" s="15" t="s">
        <v>191</v>
      </c>
      <c r="L367" s="31" t="s">
        <v>534</v>
      </c>
      <c r="N367" s="12" t="s">
        <v>221</v>
      </c>
      <c r="O367" s="12" t="s">
        <v>228</v>
      </c>
      <c r="P367" s="12" t="s">
        <v>229</v>
      </c>
      <c r="Q367" s="37">
        <v>6</v>
      </c>
    </row>
    <row r="368" spans="1:17" ht="14.25" customHeight="1" x14ac:dyDescent="0.25">
      <c r="A368" s="12">
        <v>367</v>
      </c>
      <c r="B368" s="7" t="s">
        <v>1550</v>
      </c>
      <c r="D368" s="3" t="s">
        <v>1316</v>
      </c>
      <c r="E368" s="12" t="s">
        <v>987</v>
      </c>
      <c r="F368" s="29"/>
      <c r="G368" s="7" t="s">
        <v>1297</v>
      </c>
      <c r="H368" s="12" t="s">
        <v>261</v>
      </c>
      <c r="I368" s="7" t="s">
        <v>1097</v>
      </c>
      <c r="J368" s="12" t="s">
        <v>55</v>
      </c>
      <c r="K368" s="15" t="s">
        <v>191</v>
      </c>
      <c r="L368" s="31" t="s">
        <v>534</v>
      </c>
      <c r="N368" s="12" t="s">
        <v>221</v>
      </c>
      <c r="O368" s="12" t="s">
        <v>228</v>
      </c>
      <c r="P368" s="12" t="s">
        <v>229</v>
      </c>
      <c r="Q368" s="37" t="s">
        <v>1334</v>
      </c>
    </row>
    <row r="369" spans="1:17" ht="14.25" customHeight="1" x14ac:dyDescent="0.25">
      <c r="A369" s="12">
        <v>368</v>
      </c>
      <c r="B369" s="7" t="s">
        <v>1551</v>
      </c>
      <c r="D369" s="3" t="s">
        <v>1316</v>
      </c>
      <c r="E369" s="12" t="s">
        <v>988</v>
      </c>
      <c r="F369" s="29"/>
      <c r="G369" s="7" t="s">
        <v>1297</v>
      </c>
      <c r="H369" s="12" t="s">
        <v>261</v>
      </c>
      <c r="I369" s="7" t="s">
        <v>1097</v>
      </c>
      <c r="J369" s="12" t="s">
        <v>55</v>
      </c>
      <c r="K369" s="15" t="s">
        <v>191</v>
      </c>
      <c r="L369" s="31" t="s">
        <v>534</v>
      </c>
      <c r="N369" s="12" t="s">
        <v>221</v>
      </c>
      <c r="O369" s="12" t="s">
        <v>228</v>
      </c>
      <c r="P369" s="12" t="s">
        <v>229</v>
      </c>
      <c r="Q369" s="37" t="s">
        <v>1334</v>
      </c>
    </row>
    <row r="370" spans="1:17" ht="14.25" customHeight="1" x14ac:dyDescent="0.25">
      <c r="A370" s="12">
        <v>369</v>
      </c>
      <c r="B370" s="7" t="s">
        <v>1552</v>
      </c>
      <c r="D370" s="3" t="s">
        <v>1316</v>
      </c>
      <c r="E370" s="12" t="s">
        <v>989</v>
      </c>
      <c r="F370" s="29"/>
      <c r="G370" s="7" t="s">
        <v>1297</v>
      </c>
      <c r="H370" s="12" t="s">
        <v>261</v>
      </c>
      <c r="I370" s="7" t="s">
        <v>1097</v>
      </c>
      <c r="J370" s="12" t="s">
        <v>55</v>
      </c>
      <c r="K370" s="15" t="s">
        <v>191</v>
      </c>
      <c r="L370" s="31" t="s">
        <v>534</v>
      </c>
      <c r="N370" s="12" t="s">
        <v>221</v>
      </c>
      <c r="O370" s="12" t="s">
        <v>228</v>
      </c>
      <c r="P370" s="12" t="s">
        <v>229</v>
      </c>
      <c r="Q370" s="37" t="s">
        <v>1334</v>
      </c>
    </row>
    <row r="371" spans="1:17" ht="14.25" customHeight="1" x14ac:dyDescent="0.25">
      <c r="A371" s="12">
        <v>370</v>
      </c>
      <c r="B371" s="7" t="s">
        <v>1553</v>
      </c>
      <c r="D371" s="3" t="s">
        <v>1316</v>
      </c>
      <c r="E371" s="12" t="s">
        <v>990</v>
      </c>
      <c r="F371" s="29"/>
      <c r="G371" s="7" t="s">
        <v>1297</v>
      </c>
      <c r="H371" s="12" t="s">
        <v>261</v>
      </c>
      <c r="I371" s="7" t="s">
        <v>1097</v>
      </c>
      <c r="J371" s="12" t="s">
        <v>55</v>
      </c>
      <c r="K371" s="15" t="s">
        <v>191</v>
      </c>
      <c r="L371" s="31" t="s">
        <v>534</v>
      </c>
      <c r="N371" s="12" t="s">
        <v>221</v>
      </c>
      <c r="O371" s="12" t="s">
        <v>228</v>
      </c>
      <c r="P371" s="12" t="s">
        <v>229</v>
      </c>
      <c r="Q371" s="37" t="s">
        <v>1334</v>
      </c>
    </row>
    <row r="372" spans="1:17" ht="14.25" customHeight="1" x14ac:dyDescent="0.25">
      <c r="A372" s="12">
        <v>371</v>
      </c>
      <c r="B372" s="7" t="s">
        <v>1554</v>
      </c>
      <c r="D372" s="3" t="s">
        <v>1316</v>
      </c>
      <c r="E372" s="12" t="s">
        <v>991</v>
      </c>
      <c r="F372" s="29"/>
      <c r="G372" s="7" t="s">
        <v>1298</v>
      </c>
      <c r="H372" s="12" t="s">
        <v>261</v>
      </c>
      <c r="I372" s="7" t="s">
        <v>1097</v>
      </c>
      <c r="J372" s="12" t="s">
        <v>55</v>
      </c>
      <c r="K372" s="15" t="s">
        <v>191</v>
      </c>
      <c r="L372" s="31" t="s">
        <v>534</v>
      </c>
      <c r="N372" s="12" t="s">
        <v>221</v>
      </c>
      <c r="O372" s="12" t="s">
        <v>228</v>
      </c>
      <c r="P372" s="12" t="s">
        <v>292</v>
      </c>
      <c r="Q372" s="37">
        <v>5</v>
      </c>
    </row>
    <row r="373" spans="1:17" ht="14.25" customHeight="1" x14ac:dyDescent="0.25">
      <c r="A373" s="12">
        <v>372</v>
      </c>
      <c r="B373" s="7" t="s">
        <v>1555</v>
      </c>
      <c r="D373" s="3" t="s">
        <v>1316</v>
      </c>
      <c r="E373" s="12" t="s">
        <v>992</v>
      </c>
      <c r="F373" s="29"/>
      <c r="G373" s="7" t="s">
        <v>1299</v>
      </c>
      <c r="H373" s="12" t="s">
        <v>261</v>
      </c>
      <c r="I373" s="7" t="s">
        <v>1097</v>
      </c>
      <c r="J373" s="12" t="s">
        <v>55</v>
      </c>
      <c r="K373" s="15" t="s">
        <v>191</v>
      </c>
      <c r="L373" s="31" t="s">
        <v>534</v>
      </c>
      <c r="N373" s="12" t="s">
        <v>221</v>
      </c>
      <c r="O373" s="12" t="s">
        <v>228</v>
      </c>
      <c r="P373" s="12" t="s">
        <v>229</v>
      </c>
      <c r="Q373" s="37" t="s">
        <v>1334</v>
      </c>
    </row>
    <row r="374" spans="1:17" ht="14.25" customHeight="1" x14ac:dyDescent="0.25">
      <c r="A374" s="12">
        <v>373</v>
      </c>
      <c r="B374" s="7" t="s">
        <v>1556</v>
      </c>
      <c r="D374" s="3" t="s">
        <v>1316</v>
      </c>
      <c r="E374" s="12" t="s">
        <v>993</v>
      </c>
      <c r="F374" s="29"/>
      <c r="G374" s="7" t="s">
        <v>1299</v>
      </c>
      <c r="H374" s="12" t="s">
        <v>261</v>
      </c>
      <c r="I374" s="7" t="s">
        <v>1097</v>
      </c>
      <c r="J374" s="12" t="s">
        <v>55</v>
      </c>
      <c r="K374" s="15" t="s">
        <v>191</v>
      </c>
      <c r="L374" s="31" t="s">
        <v>534</v>
      </c>
      <c r="N374" s="12" t="s">
        <v>221</v>
      </c>
      <c r="O374" s="12" t="s">
        <v>228</v>
      </c>
      <c r="P374" s="12" t="s">
        <v>229</v>
      </c>
      <c r="Q374" s="37" t="s">
        <v>1334</v>
      </c>
    </row>
    <row r="375" spans="1:17" ht="14.25" customHeight="1" x14ac:dyDescent="0.25">
      <c r="A375" s="12">
        <v>374</v>
      </c>
      <c r="B375" s="7" t="s">
        <v>1557</v>
      </c>
      <c r="D375" s="3" t="s">
        <v>1316</v>
      </c>
      <c r="E375" s="12" t="s">
        <v>994</v>
      </c>
      <c r="F375" s="29"/>
      <c r="G375" s="7" t="s">
        <v>1297</v>
      </c>
      <c r="H375" s="12" t="s">
        <v>261</v>
      </c>
      <c r="I375" s="7" t="s">
        <v>1097</v>
      </c>
      <c r="J375" s="12" t="s">
        <v>55</v>
      </c>
      <c r="K375" s="15" t="s">
        <v>191</v>
      </c>
      <c r="L375" s="31" t="s">
        <v>534</v>
      </c>
      <c r="N375" s="12" t="s">
        <v>221</v>
      </c>
      <c r="O375" s="12" t="s">
        <v>228</v>
      </c>
      <c r="P375" s="12" t="s">
        <v>229</v>
      </c>
      <c r="Q375" s="37" t="s">
        <v>1334</v>
      </c>
    </row>
    <row r="376" spans="1:17" ht="14.25" customHeight="1" x14ac:dyDescent="0.25">
      <c r="A376" s="12">
        <v>375</v>
      </c>
      <c r="B376" s="7" t="s">
        <v>1558</v>
      </c>
      <c r="D376" s="3" t="s">
        <v>1316</v>
      </c>
      <c r="E376" s="12" t="s">
        <v>995</v>
      </c>
      <c r="F376" s="29"/>
      <c r="G376" s="7" t="s">
        <v>1297</v>
      </c>
      <c r="H376" s="12" t="s">
        <v>261</v>
      </c>
      <c r="I376" s="7" t="s">
        <v>1097</v>
      </c>
      <c r="J376" s="12" t="s">
        <v>55</v>
      </c>
      <c r="K376" s="15" t="s">
        <v>191</v>
      </c>
      <c r="L376" s="31" t="s">
        <v>534</v>
      </c>
      <c r="N376" s="12" t="s">
        <v>221</v>
      </c>
      <c r="Q376" s="37" t="s">
        <v>1334</v>
      </c>
    </row>
    <row r="377" spans="1:17" ht="14.25" customHeight="1" x14ac:dyDescent="0.25">
      <c r="A377" s="12">
        <v>376</v>
      </c>
      <c r="B377" s="7" t="s">
        <v>1559</v>
      </c>
      <c r="D377" s="3" t="s">
        <v>1316</v>
      </c>
      <c r="E377" s="12" t="s">
        <v>996</v>
      </c>
      <c r="F377" s="29"/>
      <c r="G377" s="7" t="s">
        <v>1300</v>
      </c>
      <c r="H377" s="12" t="s">
        <v>261</v>
      </c>
      <c r="I377" s="7" t="s">
        <v>1097</v>
      </c>
      <c r="J377" s="12" t="s">
        <v>55</v>
      </c>
      <c r="K377" s="15" t="s">
        <v>191</v>
      </c>
      <c r="L377" s="31" t="s">
        <v>534</v>
      </c>
      <c r="N377" s="12" t="s">
        <v>221</v>
      </c>
      <c r="Q377" s="37">
        <v>1</v>
      </c>
    </row>
    <row r="378" spans="1:17" ht="14.25" customHeight="1" x14ac:dyDescent="0.25">
      <c r="A378" s="12">
        <v>377</v>
      </c>
      <c r="B378" s="7" t="s">
        <v>1560</v>
      </c>
      <c r="D378" s="3" t="s">
        <v>1316</v>
      </c>
      <c r="E378" s="12" t="s">
        <v>997</v>
      </c>
      <c r="F378" s="29"/>
      <c r="G378" s="7" t="s">
        <v>1300</v>
      </c>
      <c r="H378" s="12" t="s">
        <v>261</v>
      </c>
      <c r="I378" s="7" t="s">
        <v>1097</v>
      </c>
      <c r="J378" s="12" t="s">
        <v>55</v>
      </c>
      <c r="K378" s="15" t="s">
        <v>191</v>
      </c>
      <c r="L378" s="31" t="s">
        <v>534</v>
      </c>
      <c r="N378" s="12" t="s">
        <v>221</v>
      </c>
      <c r="O378" s="12" t="s">
        <v>228</v>
      </c>
      <c r="P378" s="12" t="s">
        <v>229</v>
      </c>
      <c r="Q378" s="37">
        <v>1</v>
      </c>
    </row>
    <row r="379" spans="1:17" ht="14.25" customHeight="1" x14ac:dyDescent="0.25">
      <c r="A379" s="12">
        <v>378</v>
      </c>
      <c r="B379" s="7" t="s">
        <v>1561</v>
      </c>
      <c r="D379" s="3" t="s">
        <v>1316</v>
      </c>
      <c r="E379" s="12" t="s">
        <v>998</v>
      </c>
      <c r="F379" s="29"/>
      <c r="G379" s="7" t="s">
        <v>1301</v>
      </c>
      <c r="H379" s="12" t="s">
        <v>261</v>
      </c>
      <c r="I379" s="7" t="s">
        <v>1097</v>
      </c>
      <c r="J379" s="12" t="s">
        <v>55</v>
      </c>
      <c r="K379" s="15" t="s">
        <v>191</v>
      </c>
      <c r="L379" s="31" t="s">
        <v>534</v>
      </c>
      <c r="N379" s="12" t="s">
        <v>221</v>
      </c>
      <c r="O379" s="12" t="s">
        <v>228</v>
      </c>
      <c r="P379" s="12" t="s">
        <v>229</v>
      </c>
      <c r="Q379" s="37">
        <v>6</v>
      </c>
    </row>
    <row r="380" spans="1:17" ht="14.25" customHeight="1" x14ac:dyDescent="0.25">
      <c r="A380" s="12">
        <v>379</v>
      </c>
      <c r="B380" s="7" t="s">
        <v>1562</v>
      </c>
      <c r="D380" s="3" t="s">
        <v>1316</v>
      </c>
      <c r="E380" s="12" t="s">
        <v>999</v>
      </c>
      <c r="F380" s="29"/>
      <c r="G380" s="7" t="s">
        <v>1302</v>
      </c>
      <c r="H380" s="12" t="s">
        <v>261</v>
      </c>
      <c r="I380" s="7" t="s">
        <v>1097</v>
      </c>
      <c r="J380" s="12" t="s">
        <v>55</v>
      </c>
      <c r="K380" s="15" t="s">
        <v>191</v>
      </c>
      <c r="L380" s="31" t="s">
        <v>534</v>
      </c>
      <c r="N380" s="12" t="s">
        <v>221</v>
      </c>
      <c r="O380" s="12" t="s">
        <v>232</v>
      </c>
      <c r="P380" s="12" t="s">
        <v>229</v>
      </c>
      <c r="Q380" s="37">
        <v>6</v>
      </c>
    </row>
    <row r="381" spans="1:17" ht="14.25" customHeight="1" x14ac:dyDescent="0.25">
      <c r="A381" s="12">
        <v>380</v>
      </c>
      <c r="B381" s="7" t="s">
        <v>1563</v>
      </c>
      <c r="D381" s="3" t="s">
        <v>1316</v>
      </c>
      <c r="E381" s="12" t="s">
        <v>1000</v>
      </c>
      <c r="F381" s="29"/>
      <c r="G381" s="7" t="s">
        <v>1302</v>
      </c>
      <c r="H381" s="12" t="s">
        <v>261</v>
      </c>
      <c r="I381" s="7" t="s">
        <v>1097</v>
      </c>
      <c r="J381" s="12" t="s">
        <v>55</v>
      </c>
      <c r="K381" s="15" t="s">
        <v>191</v>
      </c>
      <c r="L381" s="31" t="s">
        <v>534</v>
      </c>
      <c r="N381" s="12" t="s">
        <v>221</v>
      </c>
      <c r="O381" s="12" t="s">
        <v>232</v>
      </c>
      <c r="P381" s="12" t="s">
        <v>229</v>
      </c>
      <c r="Q381" s="37">
        <v>6</v>
      </c>
    </row>
    <row r="382" spans="1:17" ht="14.25" customHeight="1" x14ac:dyDescent="0.25">
      <c r="A382" s="12">
        <v>381</v>
      </c>
      <c r="B382" s="7" t="s">
        <v>1564</v>
      </c>
      <c r="D382" s="3" t="s">
        <v>1316</v>
      </c>
      <c r="E382" s="12" t="s">
        <v>1001</v>
      </c>
      <c r="F382" s="29"/>
      <c r="G382" s="7" t="s">
        <v>1303</v>
      </c>
      <c r="H382" s="12" t="s">
        <v>261</v>
      </c>
      <c r="I382" s="7" t="s">
        <v>1097</v>
      </c>
      <c r="J382" s="12" t="s">
        <v>55</v>
      </c>
      <c r="K382" s="15" t="s">
        <v>191</v>
      </c>
      <c r="L382" s="31" t="s">
        <v>534</v>
      </c>
      <c r="N382" s="12" t="s">
        <v>221</v>
      </c>
      <c r="O382" s="12" t="s">
        <v>228</v>
      </c>
      <c r="P382" s="12" t="s">
        <v>229</v>
      </c>
      <c r="Q382" s="37">
        <v>6</v>
      </c>
    </row>
    <row r="383" spans="1:17" ht="14.25" customHeight="1" x14ac:dyDescent="0.25">
      <c r="A383" s="12">
        <v>382</v>
      </c>
      <c r="B383" s="7" t="s">
        <v>1565</v>
      </c>
      <c r="D383" s="3" t="s">
        <v>1316</v>
      </c>
      <c r="E383" s="12" t="s">
        <v>1002</v>
      </c>
      <c r="F383" s="29"/>
      <c r="G383" s="7" t="s">
        <v>1304</v>
      </c>
      <c r="H383" s="12" t="s">
        <v>261</v>
      </c>
      <c r="I383" s="7" t="s">
        <v>1097</v>
      </c>
      <c r="J383" s="12" t="s">
        <v>55</v>
      </c>
      <c r="K383" s="15" t="s">
        <v>191</v>
      </c>
      <c r="L383" s="31" t="s">
        <v>534</v>
      </c>
      <c r="N383" s="12" t="s">
        <v>221</v>
      </c>
      <c r="O383" s="12" t="s">
        <v>236</v>
      </c>
      <c r="P383" s="12" t="s">
        <v>262</v>
      </c>
      <c r="Q383" s="37" t="s">
        <v>1341</v>
      </c>
    </row>
    <row r="384" spans="1:17" ht="14.25" customHeight="1" x14ac:dyDescent="0.25">
      <c r="A384" s="12">
        <v>383</v>
      </c>
      <c r="B384" s="7" t="s">
        <v>1566</v>
      </c>
      <c r="D384" s="3" t="s">
        <v>1316</v>
      </c>
      <c r="E384" s="12" t="s">
        <v>1003</v>
      </c>
      <c r="F384" s="29"/>
      <c r="G384" s="7" t="s">
        <v>1295</v>
      </c>
      <c r="H384" s="12" t="s">
        <v>261</v>
      </c>
      <c r="I384" s="7" t="s">
        <v>1097</v>
      </c>
      <c r="J384" s="12" t="s">
        <v>55</v>
      </c>
      <c r="K384" s="15" t="s">
        <v>191</v>
      </c>
      <c r="L384" s="31" t="s">
        <v>534</v>
      </c>
      <c r="Q384" s="37">
        <v>6</v>
      </c>
    </row>
    <row r="385" spans="1:17" ht="14.25" customHeight="1" x14ac:dyDescent="0.25">
      <c r="A385" s="12">
        <v>384</v>
      </c>
      <c r="B385" s="7" t="s">
        <v>1567</v>
      </c>
      <c r="D385" s="3" t="s">
        <v>1316</v>
      </c>
      <c r="E385" s="12" t="s">
        <v>1004</v>
      </c>
      <c r="F385" s="29"/>
      <c r="G385" s="7" t="s">
        <v>1305</v>
      </c>
      <c r="H385" s="12" t="s">
        <v>261</v>
      </c>
      <c r="I385" s="7" t="s">
        <v>1097</v>
      </c>
      <c r="J385" s="12" t="s">
        <v>55</v>
      </c>
      <c r="K385" s="15" t="s">
        <v>191</v>
      </c>
      <c r="L385" s="31" t="s">
        <v>534</v>
      </c>
      <c r="N385" s="12" t="s">
        <v>221</v>
      </c>
      <c r="O385" s="12" t="s">
        <v>232</v>
      </c>
      <c r="P385" s="12" t="s">
        <v>229</v>
      </c>
      <c r="Q385" s="37" t="s">
        <v>1334</v>
      </c>
    </row>
    <row r="386" spans="1:17" ht="14.25" customHeight="1" x14ac:dyDescent="0.25">
      <c r="A386" s="12">
        <v>385</v>
      </c>
      <c r="B386" s="7" t="s">
        <v>1568</v>
      </c>
      <c r="D386" s="3" t="s">
        <v>1316</v>
      </c>
      <c r="E386" s="12" t="s">
        <v>1005</v>
      </c>
      <c r="F386" s="29"/>
      <c r="G386" s="7" t="s">
        <v>1295</v>
      </c>
      <c r="H386" s="12" t="s">
        <v>261</v>
      </c>
      <c r="I386" s="7" t="s">
        <v>1097</v>
      </c>
      <c r="J386" s="12" t="s">
        <v>55</v>
      </c>
      <c r="K386" s="15" t="s">
        <v>191</v>
      </c>
      <c r="L386" s="31" t="s">
        <v>534</v>
      </c>
      <c r="N386" s="12" t="s">
        <v>221</v>
      </c>
      <c r="O386" s="12" t="s">
        <v>281</v>
      </c>
      <c r="P386" s="12" t="s">
        <v>229</v>
      </c>
      <c r="Q386" s="37" t="s">
        <v>1334</v>
      </c>
    </row>
    <row r="387" spans="1:17" ht="14.25" customHeight="1" x14ac:dyDescent="0.25">
      <c r="A387" s="12">
        <v>386</v>
      </c>
      <c r="B387" s="7" t="s">
        <v>1569</v>
      </c>
      <c r="D387" s="3" t="s">
        <v>1316</v>
      </c>
      <c r="E387" s="12" t="s">
        <v>1006</v>
      </c>
      <c r="F387" s="29"/>
      <c r="G387" s="7" t="s">
        <v>1306</v>
      </c>
      <c r="H387" s="12" t="s">
        <v>53</v>
      </c>
      <c r="I387" s="7" t="s">
        <v>539</v>
      </c>
      <c r="J387" s="12" t="s">
        <v>55</v>
      </c>
      <c r="K387" s="15" t="s">
        <v>191</v>
      </c>
      <c r="L387" s="31" t="s">
        <v>534</v>
      </c>
      <c r="Q387" s="37" t="s">
        <v>1334</v>
      </c>
    </row>
    <row r="388" spans="1:17" ht="14.25" customHeight="1" x14ac:dyDescent="0.25">
      <c r="A388" s="12">
        <v>387</v>
      </c>
      <c r="B388" s="7" t="s">
        <v>1570</v>
      </c>
      <c r="D388" s="3" t="s">
        <v>1316</v>
      </c>
      <c r="E388" s="12" t="s">
        <v>1007</v>
      </c>
      <c r="F388" s="29"/>
      <c r="G388" s="7" t="s">
        <v>1307</v>
      </c>
      <c r="H388" s="12" t="s">
        <v>261</v>
      </c>
      <c r="I388" s="7" t="s">
        <v>1097</v>
      </c>
      <c r="J388" s="12" t="s">
        <v>55</v>
      </c>
      <c r="K388" s="15" t="s">
        <v>191</v>
      </c>
      <c r="L388" s="31" t="s">
        <v>534</v>
      </c>
      <c r="N388" s="12" t="s">
        <v>221</v>
      </c>
      <c r="O388" s="12" t="s">
        <v>281</v>
      </c>
      <c r="P388" s="12" t="s">
        <v>229</v>
      </c>
      <c r="Q388" s="37">
        <v>6</v>
      </c>
    </row>
    <row r="389" spans="1:17" ht="14.25" customHeight="1" x14ac:dyDescent="0.25">
      <c r="A389" s="12">
        <v>388</v>
      </c>
      <c r="B389" s="7" t="s">
        <v>1571</v>
      </c>
      <c r="D389" s="3" t="s">
        <v>1316</v>
      </c>
      <c r="E389" s="12" t="s">
        <v>1008</v>
      </c>
      <c r="F389" s="29"/>
      <c r="G389" s="7" t="s">
        <v>1308</v>
      </c>
      <c r="H389" s="12" t="s">
        <v>261</v>
      </c>
      <c r="I389" s="7" t="s">
        <v>1097</v>
      </c>
      <c r="J389" s="12" t="s">
        <v>55</v>
      </c>
      <c r="K389" s="15" t="s">
        <v>191</v>
      </c>
      <c r="L389" s="31" t="s">
        <v>534</v>
      </c>
      <c r="N389" s="12" t="s">
        <v>221</v>
      </c>
      <c r="O389" s="12" t="s">
        <v>281</v>
      </c>
      <c r="P389" s="12" t="s">
        <v>229</v>
      </c>
      <c r="Q389" s="37" t="s">
        <v>1334</v>
      </c>
    </row>
    <row r="390" spans="1:17" ht="14.25" customHeight="1" x14ac:dyDescent="0.25">
      <c r="A390" s="12">
        <v>389</v>
      </c>
      <c r="B390" s="7" t="s">
        <v>1572</v>
      </c>
      <c r="D390" s="3" t="s">
        <v>1316</v>
      </c>
      <c r="E390" s="12" t="s">
        <v>1009</v>
      </c>
      <c r="F390" s="29"/>
      <c r="G390" s="7" t="s">
        <v>1308</v>
      </c>
      <c r="H390" s="12" t="s">
        <v>261</v>
      </c>
      <c r="I390" s="7" t="s">
        <v>1097</v>
      </c>
      <c r="J390" s="12" t="s">
        <v>55</v>
      </c>
      <c r="K390" s="15" t="s">
        <v>191</v>
      </c>
      <c r="L390" s="31" t="s">
        <v>534</v>
      </c>
      <c r="N390" s="12" t="s">
        <v>221</v>
      </c>
      <c r="O390" s="12" t="s">
        <v>281</v>
      </c>
      <c r="P390" s="12" t="s">
        <v>229</v>
      </c>
      <c r="Q390" s="37" t="s">
        <v>1334</v>
      </c>
    </row>
    <row r="391" spans="1:17" ht="14.25" customHeight="1" x14ac:dyDescent="0.25">
      <c r="A391" s="12">
        <v>390</v>
      </c>
      <c r="B391" s="7" t="s">
        <v>1573</v>
      </c>
      <c r="D391" s="3" t="s">
        <v>1316</v>
      </c>
      <c r="E391" s="12" t="s">
        <v>1010</v>
      </c>
      <c r="F391" s="29"/>
      <c r="G391" s="7" t="s">
        <v>1303</v>
      </c>
      <c r="H391" s="12" t="s">
        <v>261</v>
      </c>
      <c r="I391" s="7" t="s">
        <v>1097</v>
      </c>
      <c r="J391" s="12" t="s">
        <v>55</v>
      </c>
      <c r="K391" s="15" t="s">
        <v>191</v>
      </c>
      <c r="L391" s="31" t="s">
        <v>534</v>
      </c>
      <c r="N391" s="12" t="s">
        <v>221</v>
      </c>
      <c r="O391" s="12" t="s">
        <v>281</v>
      </c>
      <c r="P391" s="12" t="s">
        <v>229</v>
      </c>
      <c r="Q391" s="37" t="s">
        <v>1334</v>
      </c>
    </row>
    <row r="392" spans="1:17" ht="14.25" customHeight="1" x14ac:dyDescent="0.25">
      <c r="A392" s="12">
        <v>391</v>
      </c>
      <c r="B392" s="7" t="s">
        <v>1574</v>
      </c>
      <c r="D392" s="3" t="s">
        <v>1316</v>
      </c>
      <c r="E392" s="12" t="s">
        <v>1011</v>
      </c>
      <c r="F392" s="29"/>
      <c r="G392" s="7" t="s">
        <v>1309</v>
      </c>
      <c r="H392" s="12" t="s">
        <v>261</v>
      </c>
      <c r="I392" s="7" t="s">
        <v>1097</v>
      </c>
      <c r="J392" s="12" t="s">
        <v>55</v>
      </c>
      <c r="K392" s="15" t="s">
        <v>191</v>
      </c>
      <c r="L392" s="31" t="s">
        <v>534</v>
      </c>
      <c r="N392" s="12" t="s">
        <v>221</v>
      </c>
      <c r="O392" s="12" t="s">
        <v>281</v>
      </c>
      <c r="P392" s="12" t="s">
        <v>229</v>
      </c>
      <c r="Q392" s="37" t="s">
        <v>1334</v>
      </c>
    </row>
    <row r="393" spans="1:17" ht="14.25" customHeight="1" x14ac:dyDescent="0.25">
      <c r="A393" s="12">
        <v>392</v>
      </c>
      <c r="B393" s="7" t="s">
        <v>1575</v>
      </c>
      <c r="D393" s="3" t="s">
        <v>1316</v>
      </c>
      <c r="E393" s="12" t="s">
        <v>1012</v>
      </c>
      <c r="F393" s="29"/>
      <c r="G393" s="7" t="s">
        <v>1309</v>
      </c>
      <c r="H393" s="12" t="s">
        <v>261</v>
      </c>
      <c r="I393" s="7" t="s">
        <v>1097</v>
      </c>
      <c r="J393" s="12" t="s">
        <v>55</v>
      </c>
      <c r="K393" s="15" t="s">
        <v>191</v>
      </c>
      <c r="L393" s="31" t="s">
        <v>534</v>
      </c>
      <c r="N393" s="12" t="s">
        <v>221</v>
      </c>
      <c r="O393" s="12" t="s">
        <v>281</v>
      </c>
      <c r="P393" s="12" t="s">
        <v>229</v>
      </c>
      <c r="Q393" s="37" t="s">
        <v>1334</v>
      </c>
    </row>
    <row r="394" spans="1:17" ht="14.25" customHeight="1" x14ac:dyDescent="0.25">
      <c r="A394" s="12">
        <v>393</v>
      </c>
      <c r="B394" s="7" t="s">
        <v>1576</v>
      </c>
      <c r="D394" s="3" t="s">
        <v>1316</v>
      </c>
      <c r="E394" s="12" t="s">
        <v>1013</v>
      </c>
      <c r="F394" s="29"/>
      <c r="G394" s="7" t="s">
        <v>1310</v>
      </c>
      <c r="H394" s="12" t="s">
        <v>261</v>
      </c>
      <c r="I394" s="7" t="s">
        <v>1097</v>
      </c>
      <c r="J394" s="12" t="s">
        <v>55</v>
      </c>
      <c r="K394" s="15" t="s">
        <v>191</v>
      </c>
      <c r="L394" s="31" t="s">
        <v>534</v>
      </c>
      <c r="N394" s="12" t="s">
        <v>221</v>
      </c>
      <c r="O394" s="12" t="s">
        <v>281</v>
      </c>
      <c r="P394" s="12" t="s">
        <v>229</v>
      </c>
      <c r="Q394" s="37" t="s">
        <v>1334</v>
      </c>
    </row>
    <row r="395" spans="1:17" ht="14.25" customHeight="1" x14ac:dyDescent="0.25">
      <c r="A395" s="12">
        <v>394</v>
      </c>
      <c r="B395" s="7" t="s">
        <v>1577</v>
      </c>
      <c r="D395" s="3" t="s">
        <v>1316</v>
      </c>
      <c r="E395" s="12" t="s">
        <v>1014</v>
      </c>
      <c r="F395" s="29"/>
      <c r="G395" s="7" t="s">
        <v>1311</v>
      </c>
      <c r="H395" s="12" t="s">
        <v>261</v>
      </c>
      <c r="I395" s="7" t="s">
        <v>1097</v>
      </c>
      <c r="J395" s="12" t="s">
        <v>55</v>
      </c>
      <c r="K395" s="15" t="s">
        <v>191</v>
      </c>
      <c r="L395" s="31" t="s">
        <v>534</v>
      </c>
      <c r="N395" s="12" t="s">
        <v>221</v>
      </c>
      <c r="Q395" s="37">
        <v>1</v>
      </c>
    </row>
    <row r="396" spans="1:17" ht="14.25" customHeight="1" x14ac:dyDescent="0.25">
      <c r="A396" s="12">
        <v>395</v>
      </c>
      <c r="B396" s="7" t="s">
        <v>1578</v>
      </c>
      <c r="D396" s="3" t="s">
        <v>1316</v>
      </c>
      <c r="E396" s="12" t="s">
        <v>1015</v>
      </c>
      <c r="F396" s="29"/>
      <c r="G396" s="7" t="s">
        <v>1312</v>
      </c>
      <c r="H396" s="12" t="s">
        <v>261</v>
      </c>
      <c r="I396" s="7" t="s">
        <v>1097</v>
      </c>
      <c r="J396" s="12" t="s">
        <v>55</v>
      </c>
      <c r="K396" s="15" t="s">
        <v>191</v>
      </c>
      <c r="L396" s="31" t="s">
        <v>534</v>
      </c>
      <c r="N396" s="12" t="s">
        <v>221</v>
      </c>
      <c r="O396" s="12" t="s">
        <v>281</v>
      </c>
      <c r="P396" s="12" t="s">
        <v>229</v>
      </c>
      <c r="Q396" s="37">
        <v>6</v>
      </c>
    </row>
    <row r="397" spans="1:17" ht="14.25" customHeight="1" x14ac:dyDescent="0.25">
      <c r="A397" s="12">
        <v>396</v>
      </c>
      <c r="B397" s="7" t="s">
        <v>1579</v>
      </c>
      <c r="D397" s="3" t="s">
        <v>1316</v>
      </c>
      <c r="E397" s="12" t="s">
        <v>1016</v>
      </c>
      <c r="F397" s="29"/>
      <c r="G397" s="7" t="s">
        <v>1313</v>
      </c>
      <c r="H397" s="12" t="s">
        <v>261</v>
      </c>
      <c r="I397" s="7" t="s">
        <v>1097</v>
      </c>
      <c r="J397" s="12" t="s">
        <v>55</v>
      </c>
      <c r="K397" s="15" t="s">
        <v>191</v>
      </c>
      <c r="L397" s="31" t="s">
        <v>534</v>
      </c>
      <c r="N397" s="12" t="s">
        <v>221</v>
      </c>
      <c r="O397" s="12" t="s">
        <v>281</v>
      </c>
      <c r="P397" s="12" t="s">
        <v>229</v>
      </c>
      <c r="Q397" s="37">
        <v>6</v>
      </c>
    </row>
    <row r="398" spans="1:17" ht="14.25" customHeight="1" x14ac:dyDescent="0.25">
      <c r="A398" s="12">
        <v>397</v>
      </c>
      <c r="B398" s="7" t="s">
        <v>1167</v>
      </c>
      <c r="D398" s="3" t="s">
        <v>1317</v>
      </c>
      <c r="E398" s="16" t="s">
        <v>763</v>
      </c>
      <c r="F398" s="12" t="s">
        <v>1099</v>
      </c>
      <c r="J398" s="12" t="s">
        <v>55</v>
      </c>
      <c r="L398" s="32" t="s">
        <v>214</v>
      </c>
    </row>
    <row r="399" spans="1:17" ht="14.25" customHeight="1" x14ac:dyDescent="0.25">
      <c r="A399" s="12">
        <v>398</v>
      </c>
      <c r="B399" s="7" t="s">
        <v>1580</v>
      </c>
      <c r="D399" s="3" t="s">
        <v>1314</v>
      </c>
      <c r="E399" s="12" t="s">
        <v>478</v>
      </c>
      <c r="F399" s="12" t="s">
        <v>1099</v>
      </c>
      <c r="H399" s="12" t="s">
        <v>53</v>
      </c>
      <c r="I399" s="7" t="s">
        <v>539</v>
      </c>
      <c r="J399" s="12" t="s">
        <v>55</v>
      </c>
      <c r="K399" s="3" t="s">
        <v>1269</v>
      </c>
      <c r="L399" s="31" t="s">
        <v>534</v>
      </c>
      <c r="N399" s="12" t="s">
        <v>238</v>
      </c>
      <c r="O399" s="3" t="s">
        <v>223</v>
      </c>
      <c r="P399" s="3" t="s">
        <v>293</v>
      </c>
    </row>
    <row r="400" spans="1:17" ht="14.25" customHeight="1" x14ac:dyDescent="0.25">
      <c r="A400" s="12">
        <v>399</v>
      </c>
      <c r="B400" s="7" t="s">
        <v>1581</v>
      </c>
      <c r="D400" s="3" t="s">
        <v>1314</v>
      </c>
      <c r="E400" s="12" t="s">
        <v>479</v>
      </c>
      <c r="F400" s="12" t="s">
        <v>1099</v>
      </c>
      <c r="H400" s="12" t="s">
        <v>53</v>
      </c>
      <c r="I400" s="7" t="s">
        <v>539</v>
      </c>
      <c r="J400" s="12" t="s">
        <v>55</v>
      </c>
      <c r="K400" s="3" t="s">
        <v>1269</v>
      </c>
      <c r="N400" s="12" t="s">
        <v>238</v>
      </c>
      <c r="O400" s="3" t="s">
        <v>239</v>
      </c>
      <c r="P400" s="3" t="s">
        <v>229</v>
      </c>
    </row>
    <row r="401" spans="1:16" ht="14.25" customHeight="1" x14ac:dyDescent="0.25">
      <c r="A401" s="12">
        <v>400</v>
      </c>
      <c r="B401" s="7" t="s">
        <v>1582</v>
      </c>
      <c r="D401" s="3" t="s">
        <v>1314</v>
      </c>
      <c r="E401" s="12" t="s">
        <v>480</v>
      </c>
      <c r="F401" s="12" t="s">
        <v>1099</v>
      </c>
      <c r="H401" s="12" t="s">
        <v>53</v>
      </c>
      <c r="I401" s="7" t="s">
        <v>539</v>
      </c>
      <c r="J401" s="12" t="s">
        <v>55</v>
      </c>
      <c r="K401" s="3" t="s">
        <v>1269</v>
      </c>
      <c r="N401" s="12" t="s">
        <v>238</v>
      </c>
      <c r="O401" s="3" t="s">
        <v>239</v>
      </c>
      <c r="P401" s="3" t="s">
        <v>229</v>
      </c>
    </row>
    <row r="402" spans="1:16" ht="14.25" customHeight="1" x14ac:dyDescent="0.25">
      <c r="A402" s="12">
        <v>401</v>
      </c>
      <c r="B402" s="7" t="s">
        <v>1583</v>
      </c>
      <c r="D402" s="3" t="s">
        <v>1314</v>
      </c>
      <c r="E402" s="12" t="s">
        <v>481</v>
      </c>
      <c r="F402" s="12" t="s">
        <v>1099</v>
      </c>
      <c r="H402" s="12" t="s">
        <v>53</v>
      </c>
      <c r="I402" s="7" t="s">
        <v>539</v>
      </c>
      <c r="J402" s="12" t="s">
        <v>55</v>
      </c>
      <c r="K402" s="3" t="s">
        <v>1269</v>
      </c>
      <c r="N402" s="12" t="s">
        <v>238</v>
      </c>
      <c r="O402" s="3" t="s">
        <v>236</v>
      </c>
      <c r="P402" s="3" t="s">
        <v>293</v>
      </c>
    </row>
    <row r="403" spans="1:16" ht="14.25" customHeight="1" x14ac:dyDescent="0.25">
      <c r="A403" s="12">
        <v>402</v>
      </c>
      <c r="B403" s="7" t="s">
        <v>18</v>
      </c>
      <c r="D403" s="3" t="s">
        <v>1317</v>
      </c>
      <c r="E403" s="16" t="s">
        <v>392</v>
      </c>
      <c r="F403" s="12" t="s">
        <v>1099</v>
      </c>
      <c r="J403" s="12" t="s">
        <v>55</v>
      </c>
      <c r="K403" s="9" t="s">
        <v>1273</v>
      </c>
      <c r="L403" s="32" t="s">
        <v>275</v>
      </c>
      <c r="M403" s="9" t="s">
        <v>215</v>
      </c>
      <c r="N403" s="9" t="s">
        <v>221</v>
      </c>
      <c r="O403" s="9" t="s">
        <v>281</v>
      </c>
      <c r="P403" s="9" t="s">
        <v>229</v>
      </c>
    </row>
    <row r="404" spans="1:16" ht="14.25" customHeight="1" x14ac:dyDescent="0.25">
      <c r="A404" s="12">
        <v>403</v>
      </c>
      <c r="B404" s="7" t="s">
        <v>1206</v>
      </c>
      <c r="D404" s="3" t="s">
        <v>1317</v>
      </c>
      <c r="E404" s="16" t="s">
        <v>764</v>
      </c>
      <c r="F404" s="12" t="s">
        <v>112</v>
      </c>
      <c r="H404" s="12" t="s">
        <v>182</v>
      </c>
      <c r="I404" s="12" t="s">
        <v>546</v>
      </c>
      <c r="J404" s="12" t="s">
        <v>55</v>
      </c>
      <c r="N404" s="9" t="s">
        <v>221</v>
      </c>
      <c r="O404" s="22" t="s">
        <v>232</v>
      </c>
      <c r="P404" s="22" t="s">
        <v>229</v>
      </c>
    </row>
    <row r="405" spans="1:16" ht="14.25" customHeight="1" x14ac:dyDescent="0.25">
      <c r="A405" s="12">
        <v>404</v>
      </c>
      <c r="B405" s="7" t="s">
        <v>1584</v>
      </c>
      <c r="D405" s="3" t="s">
        <v>1314</v>
      </c>
      <c r="E405" s="12" t="s">
        <v>482</v>
      </c>
      <c r="F405" s="12" t="s">
        <v>1099</v>
      </c>
      <c r="H405" s="12" t="s">
        <v>53</v>
      </c>
      <c r="I405" s="7" t="s">
        <v>539</v>
      </c>
      <c r="J405" s="12" t="s">
        <v>55</v>
      </c>
      <c r="L405" s="31" t="s">
        <v>534</v>
      </c>
      <c r="N405" s="12" t="s">
        <v>238</v>
      </c>
    </row>
    <row r="406" spans="1:16" ht="14.25" customHeight="1" x14ac:dyDescent="0.25">
      <c r="A406" s="12">
        <v>405</v>
      </c>
      <c r="B406" s="7" t="s">
        <v>1585</v>
      </c>
      <c r="D406" s="3" t="s">
        <v>1314</v>
      </c>
      <c r="E406" s="12" t="s">
        <v>393</v>
      </c>
      <c r="F406" s="12" t="s">
        <v>522</v>
      </c>
      <c r="H406" s="12" t="s">
        <v>53</v>
      </c>
      <c r="I406" s="7" t="s">
        <v>539</v>
      </c>
      <c r="J406" s="12" t="s">
        <v>55</v>
      </c>
      <c r="K406" s="3" t="s">
        <v>193</v>
      </c>
      <c r="L406" s="31" t="s">
        <v>534</v>
      </c>
      <c r="M406" s="9" t="s">
        <v>190</v>
      </c>
      <c r="N406" s="12" t="s">
        <v>221</v>
      </c>
      <c r="O406" s="3" t="s">
        <v>223</v>
      </c>
      <c r="P406" s="3" t="s">
        <v>224</v>
      </c>
    </row>
    <row r="407" spans="1:16" ht="14.25" customHeight="1" x14ac:dyDescent="0.25">
      <c r="A407" s="12">
        <v>406</v>
      </c>
      <c r="B407" s="7" t="s">
        <v>1586</v>
      </c>
      <c r="D407" s="3" t="s">
        <v>1315</v>
      </c>
      <c r="E407" s="16" t="s">
        <v>609</v>
      </c>
      <c r="F407" s="12" t="s">
        <v>522</v>
      </c>
      <c r="H407" s="12" t="s">
        <v>50</v>
      </c>
      <c r="I407" s="7" t="s">
        <v>540</v>
      </c>
      <c r="J407" s="12" t="s">
        <v>55</v>
      </c>
      <c r="K407" s="3" t="s">
        <v>193</v>
      </c>
      <c r="L407" s="31" t="s">
        <v>534</v>
      </c>
      <c r="M407" s="9" t="s">
        <v>190</v>
      </c>
      <c r="N407" s="12" t="s">
        <v>221</v>
      </c>
      <c r="O407" s="3" t="s">
        <v>223</v>
      </c>
      <c r="P407" s="3" t="s">
        <v>224</v>
      </c>
    </row>
    <row r="408" spans="1:16" ht="14.25" customHeight="1" x14ac:dyDescent="0.25">
      <c r="A408" s="12">
        <v>407</v>
      </c>
      <c r="B408" s="7" t="s">
        <v>1587</v>
      </c>
      <c r="D408" s="3" t="s">
        <v>1315</v>
      </c>
      <c r="E408" s="16" t="s">
        <v>610</v>
      </c>
      <c r="F408" s="12" t="s">
        <v>398</v>
      </c>
      <c r="H408" s="12" t="s">
        <v>50</v>
      </c>
      <c r="I408" s="7" t="s">
        <v>540</v>
      </c>
      <c r="J408" s="12" t="s">
        <v>55</v>
      </c>
      <c r="K408" s="3" t="s">
        <v>193</v>
      </c>
      <c r="L408" s="31" t="s">
        <v>534</v>
      </c>
      <c r="M408" s="9" t="s">
        <v>190</v>
      </c>
      <c r="N408" s="12" t="s">
        <v>221</v>
      </c>
      <c r="O408" s="3" t="s">
        <v>223</v>
      </c>
      <c r="P408" s="3" t="s">
        <v>293</v>
      </c>
    </row>
    <row r="409" spans="1:16" ht="14.25" customHeight="1" x14ac:dyDescent="0.25">
      <c r="A409" s="12">
        <v>408</v>
      </c>
      <c r="B409" s="7" t="s">
        <v>1588</v>
      </c>
      <c r="D409" s="3" t="s">
        <v>1315</v>
      </c>
      <c r="E409" s="16" t="s">
        <v>611</v>
      </c>
      <c r="F409" s="12" t="s">
        <v>521</v>
      </c>
      <c r="H409" s="12" t="s">
        <v>50</v>
      </c>
      <c r="I409" s="7" t="s">
        <v>540</v>
      </c>
      <c r="J409" s="12" t="s">
        <v>55</v>
      </c>
      <c r="K409" s="3" t="s">
        <v>193</v>
      </c>
      <c r="L409" s="31" t="s">
        <v>534</v>
      </c>
      <c r="M409" s="12" t="s">
        <v>261</v>
      </c>
      <c r="N409" s="12" t="s">
        <v>221</v>
      </c>
      <c r="O409" s="3" t="s">
        <v>223</v>
      </c>
      <c r="P409" s="3" t="s">
        <v>529</v>
      </c>
    </row>
    <row r="410" spans="1:16" ht="14.25" customHeight="1" x14ac:dyDescent="0.25">
      <c r="A410" s="12">
        <v>409</v>
      </c>
      <c r="B410" s="7" t="s">
        <v>1362</v>
      </c>
      <c r="D410" s="3" t="s">
        <v>1314</v>
      </c>
      <c r="E410" s="12" t="s">
        <v>574</v>
      </c>
      <c r="F410" s="12" t="s">
        <v>1099</v>
      </c>
      <c r="H410" s="12" t="s">
        <v>53</v>
      </c>
      <c r="I410" s="7" t="s">
        <v>539</v>
      </c>
      <c r="J410" s="12" t="s">
        <v>55</v>
      </c>
      <c r="O410" s="3"/>
      <c r="P410" s="3"/>
    </row>
    <row r="411" spans="1:16" ht="14.25" customHeight="1" x14ac:dyDescent="0.25">
      <c r="A411" s="12">
        <v>410</v>
      </c>
      <c r="B411" s="7" t="s">
        <v>19</v>
      </c>
      <c r="D411" s="3" t="s">
        <v>1317</v>
      </c>
      <c r="E411" s="16" t="s">
        <v>765</v>
      </c>
      <c r="F411" s="12" t="s">
        <v>1099</v>
      </c>
      <c r="H411" s="12" t="s">
        <v>50</v>
      </c>
      <c r="I411" s="7" t="s">
        <v>540</v>
      </c>
      <c r="J411" s="12" t="s">
        <v>55</v>
      </c>
      <c r="K411" s="3" t="s">
        <v>178</v>
      </c>
      <c r="N411" s="12" t="s">
        <v>221</v>
      </c>
      <c r="O411" s="12" t="s">
        <v>228</v>
      </c>
      <c r="P411" s="12" t="s">
        <v>229</v>
      </c>
    </row>
    <row r="412" spans="1:16" ht="14.25" customHeight="1" x14ac:dyDescent="0.25">
      <c r="A412" s="12">
        <v>411</v>
      </c>
      <c r="B412" s="7" t="s">
        <v>1168</v>
      </c>
      <c r="D412" s="3" t="s">
        <v>1317</v>
      </c>
      <c r="E412" s="16" t="s">
        <v>766</v>
      </c>
      <c r="F412" s="12" t="s">
        <v>1099</v>
      </c>
      <c r="H412" s="12" t="s">
        <v>51</v>
      </c>
      <c r="I412" s="12" t="s">
        <v>542</v>
      </c>
      <c r="J412" s="12" t="s">
        <v>55</v>
      </c>
      <c r="M412" s="15" t="s">
        <v>189</v>
      </c>
    </row>
    <row r="413" spans="1:16" ht="14.25" customHeight="1" x14ac:dyDescent="0.25">
      <c r="A413" s="12">
        <v>412</v>
      </c>
      <c r="B413" s="7" t="s">
        <v>1823</v>
      </c>
      <c r="D413" s="3" t="s">
        <v>1317</v>
      </c>
      <c r="E413" s="16" t="s">
        <v>767</v>
      </c>
      <c r="F413" s="12" t="s">
        <v>1099</v>
      </c>
      <c r="H413" s="12" t="s">
        <v>51</v>
      </c>
      <c r="I413" s="12" t="s">
        <v>542</v>
      </c>
      <c r="J413" s="12" t="s">
        <v>55</v>
      </c>
      <c r="M413" s="15" t="s">
        <v>189</v>
      </c>
    </row>
    <row r="414" spans="1:16" ht="14.25" customHeight="1" x14ac:dyDescent="0.25">
      <c r="A414" s="12">
        <v>413</v>
      </c>
      <c r="B414" s="7" t="s">
        <v>1589</v>
      </c>
      <c r="D414" s="3" t="s">
        <v>1317</v>
      </c>
      <c r="E414" s="16" t="s">
        <v>394</v>
      </c>
      <c r="F414" s="12" t="s">
        <v>1099</v>
      </c>
      <c r="H414" s="12" t="s">
        <v>51</v>
      </c>
      <c r="I414" s="12" t="s">
        <v>542</v>
      </c>
      <c r="J414" s="12" t="s">
        <v>55</v>
      </c>
      <c r="L414" s="31" t="s">
        <v>534</v>
      </c>
      <c r="M414" s="15"/>
      <c r="N414" s="12" t="s">
        <v>221</v>
      </c>
      <c r="O414" s="12" t="s">
        <v>326</v>
      </c>
      <c r="P414" s="12" t="s">
        <v>244</v>
      </c>
    </row>
    <row r="415" spans="1:16" ht="14.25" customHeight="1" x14ac:dyDescent="0.25">
      <c r="A415" s="12">
        <v>414</v>
      </c>
      <c r="B415" s="7" t="s">
        <v>1590</v>
      </c>
      <c r="D415" s="3" t="s">
        <v>1317</v>
      </c>
      <c r="E415" s="16" t="s">
        <v>395</v>
      </c>
      <c r="F415" s="12" t="s">
        <v>1099</v>
      </c>
      <c r="J415" s="12" t="s">
        <v>55</v>
      </c>
      <c r="L415" s="31" t="s">
        <v>534</v>
      </c>
      <c r="M415" s="15"/>
      <c r="N415" s="12" t="s">
        <v>221</v>
      </c>
      <c r="O415" s="12" t="s">
        <v>223</v>
      </c>
      <c r="P415" s="12" t="s">
        <v>244</v>
      </c>
    </row>
    <row r="416" spans="1:16" ht="14.25" customHeight="1" x14ac:dyDescent="0.25">
      <c r="A416" s="12">
        <v>415</v>
      </c>
      <c r="B416" s="7" t="s">
        <v>1800</v>
      </c>
      <c r="D416" s="3" t="s">
        <v>1315</v>
      </c>
      <c r="E416" s="16" t="s">
        <v>612</v>
      </c>
      <c r="F416" s="12" t="s">
        <v>1099</v>
      </c>
      <c r="H416" s="12" t="s">
        <v>51</v>
      </c>
      <c r="I416" s="12" t="s">
        <v>542</v>
      </c>
      <c r="J416" s="12" t="s">
        <v>55</v>
      </c>
      <c r="L416" s="31" t="s">
        <v>534</v>
      </c>
      <c r="M416" s="15" t="s">
        <v>1320</v>
      </c>
      <c r="N416" s="9" t="s">
        <v>221</v>
      </c>
      <c r="O416" s="9" t="s">
        <v>281</v>
      </c>
      <c r="P416" s="12" t="s">
        <v>244</v>
      </c>
    </row>
    <row r="417" spans="1:17" ht="14.25" customHeight="1" x14ac:dyDescent="0.25">
      <c r="A417" s="12">
        <v>416</v>
      </c>
      <c r="B417" s="7" t="s">
        <v>1132</v>
      </c>
      <c r="D417" s="3" t="s">
        <v>1315</v>
      </c>
      <c r="E417" s="16" t="s">
        <v>613</v>
      </c>
      <c r="F417" s="12" t="s">
        <v>1099</v>
      </c>
      <c r="H417" s="12" t="s">
        <v>50</v>
      </c>
      <c r="I417" s="7" t="s">
        <v>540</v>
      </c>
      <c r="J417" s="12" t="s">
        <v>55</v>
      </c>
      <c r="K417" s="3" t="s">
        <v>178</v>
      </c>
      <c r="L417" s="31" t="s">
        <v>534</v>
      </c>
      <c r="N417" s="12" t="s">
        <v>238</v>
      </c>
      <c r="O417" s="3" t="s">
        <v>281</v>
      </c>
      <c r="P417" s="3" t="s">
        <v>529</v>
      </c>
    </row>
    <row r="418" spans="1:17" ht="14.25" customHeight="1" x14ac:dyDescent="0.25">
      <c r="A418" s="12">
        <v>417</v>
      </c>
      <c r="B418" s="7" t="s">
        <v>1591</v>
      </c>
      <c r="D418" s="3" t="s">
        <v>1314</v>
      </c>
      <c r="E418" s="12" t="s">
        <v>483</v>
      </c>
      <c r="F418" s="12" t="s">
        <v>1099</v>
      </c>
      <c r="H418" s="12" t="s">
        <v>53</v>
      </c>
      <c r="I418" s="7" t="s">
        <v>539</v>
      </c>
      <c r="J418" s="12" t="s">
        <v>55</v>
      </c>
      <c r="L418" s="31" t="s">
        <v>534</v>
      </c>
      <c r="N418" s="12" t="s">
        <v>221</v>
      </c>
      <c r="O418" s="12" t="s">
        <v>232</v>
      </c>
      <c r="P418" s="12" t="s">
        <v>240</v>
      </c>
    </row>
    <row r="419" spans="1:17" ht="14.25" customHeight="1" x14ac:dyDescent="0.25">
      <c r="A419" s="12">
        <v>418</v>
      </c>
      <c r="B419" s="7" t="s">
        <v>1133</v>
      </c>
      <c r="D419" s="3" t="s">
        <v>1315</v>
      </c>
      <c r="E419" s="16" t="s">
        <v>396</v>
      </c>
      <c r="F419" s="12" t="s">
        <v>1099</v>
      </c>
      <c r="H419" s="12" t="s">
        <v>50</v>
      </c>
      <c r="I419" s="7" t="s">
        <v>540</v>
      </c>
      <c r="J419" s="12" t="s">
        <v>55</v>
      </c>
      <c r="L419" s="31" t="s">
        <v>534</v>
      </c>
      <c r="N419" s="12" t="s">
        <v>221</v>
      </c>
      <c r="O419" s="12" t="s">
        <v>223</v>
      </c>
      <c r="P419" s="12" t="s">
        <v>256</v>
      </c>
    </row>
    <row r="420" spans="1:17" ht="14.25" customHeight="1" x14ac:dyDescent="0.25">
      <c r="A420" s="12">
        <v>419</v>
      </c>
      <c r="B420" s="7" t="s">
        <v>1134</v>
      </c>
      <c r="D420" s="3" t="s">
        <v>1315</v>
      </c>
      <c r="E420" s="16" t="s">
        <v>614</v>
      </c>
      <c r="F420" s="12" t="s">
        <v>1099</v>
      </c>
      <c r="H420" s="12" t="s">
        <v>50</v>
      </c>
      <c r="I420" s="7" t="s">
        <v>540</v>
      </c>
      <c r="J420" s="12" t="s">
        <v>55</v>
      </c>
      <c r="L420" s="31" t="s">
        <v>534</v>
      </c>
      <c r="N420" s="12" t="s">
        <v>221</v>
      </c>
      <c r="O420" s="3" t="s">
        <v>228</v>
      </c>
      <c r="P420" s="3" t="s">
        <v>229</v>
      </c>
    </row>
    <row r="421" spans="1:17" ht="14.25" customHeight="1" x14ac:dyDescent="0.25">
      <c r="A421" s="12">
        <v>420</v>
      </c>
      <c r="B421" s="7" t="s">
        <v>1222</v>
      </c>
      <c r="D421" s="3" t="s">
        <v>1317</v>
      </c>
      <c r="E421" s="16" t="s">
        <v>768</v>
      </c>
      <c r="F421" s="12" t="s">
        <v>113</v>
      </c>
      <c r="H421" s="12" t="s">
        <v>182</v>
      </c>
      <c r="I421" s="12" t="s">
        <v>546</v>
      </c>
      <c r="J421" s="12" t="s">
        <v>55</v>
      </c>
      <c r="N421" s="9" t="s">
        <v>221</v>
      </c>
      <c r="O421" s="22" t="s">
        <v>228</v>
      </c>
      <c r="P421" s="22" t="s">
        <v>229</v>
      </c>
    </row>
    <row r="422" spans="1:17" ht="14.25" customHeight="1" x14ac:dyDescent="0.25">
      <c r="A422" s="12">
        <v>421</v>
      </c>
      <c r="B422" s="7" t="s">
        <v>1767</v>
      </c>
      <c r="D422" s="3" t="s">
        <v>1315</v>
      </c>
      <c r="E422" s="16" t="s">
        <v>615</v>
      </c>
      <c r="F422" s="12" t="s">
        <v>1099</v>
      </c>
      <c r="H422" s="12" t="s">
        <v>57</v>
      </c>
      <c r="I422" s="12" t="s">
        <v>546</v>
      </c>
      <c r="J422" s="12" t="s">
        <v>55</v>
      </c>
    </row>
    <row r="423" spans="1:17" ht="14.25" customHeight="1" x14ac:dyDescent="0.25">
      <c r="A423" s="12">
        <v>422</v>
      </c>
      <c r="B423" s="7" t="s">
        <v>1768</v>
      </c>
      <c r="D423" s="3" t="s">
        <v>1317</v>
      </c>
      <c r="E423" s="16" t="s">
        <v>769</v>
      </c>
      <c r="F423" s="12" t="s">
        <v>1099</v>
      </c>
      <c r="H423" s="12" t="s">
        <v>57</v>
      </c>
      <c r="I423" s="12" t="s">
        <v>546</v>
      </c>
      <c r="J423" s="12" t="s">
        <v>55</v>
      </c>
    </row>
    <row r="424" spans="1:17" ht="14.25" customHeight="1" x14ac:dyDescent="0.25">
      <c r="A424" s="12">
        <v>423</v>
      </c>
      <c r="B424" s="7" t="s">
        <v>1593</v>
      </c>
      <c r="D424" s="3" t="s">
        <v>1317</v>
      </c>
      <c r="E424" s="16" t="s">
        <v>770</v>
      </c>
      <c r="F424" s="12" t="s">
        <v>299</v>
      </c>
      <c r="J424" s="12" t="s">
        <v>55</v>
      </c>
      <c r="M424" s="12" t="s">
        <v>298</v>
      </c>
      <c r="N424" s="12" t="s">
        <v>221</v>
      </c>
      <c r="O424" s="12" t="s">
        <v>223</v>
      </c>
      <c r="P424" s="12" t="s">
        <v>224</v>
      </c>
    </row>
    <row r="425" spans="1:17" ht="14.25" customHeight="1" x14ac:dyDescent="0.25">
      <c r="A425" s="12">
        <v>424</v>
      </c>
      <c r="B425" s="7" t="s">
        <v>1592</v>
      </c>
      <c r="D425" s="3" t="s">
        <v>1315</v>
      </c>
      <c r="E425" s="16" t="s">
        <v>397</v>
      </c>
      <c r="F425" s="12" t="s">
        <v>299</v>
      </c>
      <c r="H425" s="12" t="s">
        <v>50</v>
      </c>
      <c r="I425" s="7" t="s">
        <v>540</v>
      </c>
      <c r="J425" s="12" t="s">
        <v>55</v>
      </c>
      <c r="M425" s="12" t="s">
        <v>298</v>
      </c>
      <c r="N425" s="12" t="s">
        <v>221</v>
      </c>
      <c r="O425" s="12" t="s">
        <v>223</v>
      </c>
      <c r="P425" s="12" t="s">
        <v>224</v>
      </c>
    </row>
    <row r="426" spans="1:17" ht="14.25" customHeight="1" x14ac:dyDescent="0.25">
      <c r="A426" s="12">
        <v>425</v>
      </c>
      <c r="B426" s="7" t="s">
        <v>1594</v>
      </c>
      <c r="D426" s="3" t="s">
        <v>1314</v>
      </c>
      <c r="E426" s="12" t="s">
        <v>484</v>
      </c>
      <c r="F426" s="12" t="s">
        <v>1099</v>
      </c>
      <c r="H426" s="12" t="s">
        <v>53</v>
      </c>
      <c r="I426" s="7" t="s">
        <v>539</v>
      </c>
      <c r="J426" s="12" t="s">
        <v>55</v>
      </c>
      <c r="K426" s="3" t="s">
        <v>192</v>
      </c>
      <c r="L426" s="31" t="s">
        <v>534</v>
      </c>
      <c r="N426" s="12" t="s">
        <v>296</v>
      </c>
      <c r="O426" s="12" t="s">
        <v>228</v>
      </c>
      <c r="P426" s="12" t="s">
        <v>240</v>
      </c>
      <c r="Q426" s="37" t="s">
        <v>1341</v>
      </c>
    </row>
    <row r="427" spans="1:17" ht="14.25" customHeight="1" x14ac:dyDescent="0.25">
      <c r="A427" s="12">
        <v>426</v>
      </c>
      <c r="B427" s="7" t="s">
        <v>1595</v>
      </c>
      <c r="D427" s="3" t="s">
        <v>1314</v>
      </c>
      <c r="E427" s="12" t="s">
        <v>485</v>
      </c>
      <c r="F427" s="12" t="s">
        <v>1099</v>
      </c>
      <c r="H427" s="12" t="s">
        <v>53</v>
      </c>
      <c r="I427" s="7" t="s">
        <v>539</v>
      </c>
      <c r="J427" s="12" t="s">
        <v>55</v>
      </c>
      <c r="K427" s="3" t="s">
        <v>192</v>
      </c>
      <c r="L427" s="31" t="s">
        <v>534</v>
      </c>
      <c r="N427" s="12" t="s">
        <v>238</v>
      </c>
      <c r="O427" s="12" t="s">
        <v>281</v>
      </c>
      <c r="P427" s="12" t="s">
        <v>293</v>
      </c>
      <c r="Q427" s="37">
        <v>6</v>
      </c>
    </row>
    <row r="428" spans="1:17" ht="14.25" customHeight="1" x14ac:dyDescent="0.25">
      <c r="A428" s="12">
        <v>427</v>
      </c>
      <c r="B428" s="7" t="s">
        <v>1596</v>
      </c>
      <c r="D428" s="3" t="s">
        <v>1314</v>
      </c>
      <c r="E428" s="12" t="s">
        <v>486</v>
      </c>
      <c r="F428" s="12" t="s">
        <v>1099</v>
      </c>
      <c r="H428" s="12" t="s">
        <v>53</v>
      </c>
      <c r="I428" s="7" t="s">
        <v>539</v>
      </c>
      <c r="J428" s="12" t="s">
        <v>55</v>
      </c>
      <c r="K428" s="3" t="s">
        <v>192</v>
      </c>
      <c r="L428" s="31" t="s">
        <v>534</v>
      </c>
      <c r="N428" s="12" t="s">
        <v>238</v>
      </c>
      <c r="Q428" s="37">
        <v>6</v>
      </c>
    </row>
    <row r="429" spans="1:17" ht="14.25" customHeight="1" x14ac:dyDescent="0.25">
      <c r="A429" s="12">
        <v>428</v>
      </c>
      <c r="B429" s="7" t="s">
        <v>1597</v>
      </c>
      <c r="D429" s="3" t="s">
        <v>1316</v>
      </c>
      <c r="E429" s="12" t="s">
        <v>1017</v>
      </c>
      <c r="H429" s="12" t="s">
        <v>53</v>
      </c>
      <c r="I429" s="7" t="s">
        <v>539</v>
      </c>
      <c r="J429" s="12" t="s">
        <v>55</v>
      </c>
      <c r="K429" s="3" t="s">
        <v>192</v>
      </c>
      <c r="L429" s="31" t="s">
        <v>534</v>
      </c>
      <c r="N429" s="12" t="s">
        <v>238</v>
      </c>
      <c r="Q429" s="37">
        <v>6</v>
      </c>
    </row>
    <row r="430" spans="1:17" ht="14.25" customHeight="1" x14ac:dyDescent="0.25">
      <c r="A430" s="12">
        <v>429</v>
      </c>
      <c r="B430" s="7" t="s">
        <v>1121</v>
      </c>
      <c r="D430" s="3" t="s">
        <v>1314</v>
      </c>
      <c r="E430" s="12" t="s">
        <v>575</v>
      </c>
      <c r="F430" s="12" t="s">
        <v>300</v>
      </c>
      <c r="H430" s="12" t="s">
        <v>53</v>
      </c>
      <c r="I430" s="7" t="s">
        <v>539</v>
      </c>
      <c r="J430" s="12" t="s">
        <v>55</v>
      </c>
      <c r="K430" s="3" t="s">
        <v>301</v>
      </c>
      <c r="L430" s="31" t="s">
        <v>534</v>
      </c>
      <c r="M430" s="9" t="s">
        <v>189</v>
      </c>
      <c r="N430" s="9" t="s">
        <v>221</v>
      </c>
      <c r="O430" s="9" t="s">
        <v>228</v>
      </c>
      <c r="P430" s="9" t="s">
        <v>229</v>
      </c>
    </row>
    <row r="431" spans="1:17" ht="14.25" customHeight="1" x14ac:dyDescent="0.25">
      <c r="A431" s="12">
        <v>430</v>
      </c>
      <c r="B431" s="7" t="s">
        <v>1088</v>
      </c>
      <c r="D431" s="3" t="s">
        <v>1315</v>
      </c>
      <c r="E431" s="16" t="s">
        <v>226</v>
      </c>
      <c r="F431" s="12" t="s">
        <v>300</v>
      </c>
      <c r="H431" s="12" t="s">
        <v>50</v>
      </c>
      <c r="I431" s="7" t="s">
        <v>540</v>
      </c>
      <c r="J431" s="12" t="s">
        <v>55</v>
      </c>
      <c r="K431" s="3" t="s">
        <v>301</v>
      </c>
      <c r="L431" s="31" t="s">
        <v>534</v>
      </c>
      <c r="M431" s="9" t="s">
        <v>189</v>
      </c>
      <c r="N431" s="9" t="s">
        <v>221</v>
      </c>
      <c r="O431" s="9" t="s">
        <v>228</v>
      </c>
      <c r="P431" s="9" t="s">
        <v>229</v>
      </c>
    </row>
    <row r="432" spans="1:17" ht="14.25" customHeight="1" x14ac:dyDescent="0.25">
      <c r="A432" s="12">
        <v>431</v>
      </c>
      <c r="B432" s="7" t="s">
        <v>1218</v>
      </c>
      <c r="D432" s="3" t="s">
        <v>1317</v>
      </c>
      <c r="E432" s="16" t="s">
        <v>771</v>
      </c>
      <c r="F432" s="12" t="s">
        <v>114</v>
      </c>
      <c r="H432" s="12" t="s">
        <v>182</v>
      </c>
      <c r="I432" s="12" t="s">
        <v>546</v>
      </c>
      <c r="J432" s="12" t="s">
        <v>55</v>
      </c>
      <c r="N432" s="9" t="s">
        <v>221</v>
      </c>
      <c r="O432" s="22" t="s">
        <v>232</v>
      </c>
      <c r="P432" s="22" t="s">
        <v>229</v>
      </c>
    </row>
    <row r="433" spans="1:16" ht="14.25" customHeight="1" x14ac:dyDescent="0.25">
      <c r="A433" s="12">
        <v>432</v>
      </c>
      <c r="B433" s="7" t="s">
        <v>1730</v>
      </c>
      <c r="D433" s="3" t="s">
        <v>1317</v>
      </c>
      <c r="E433" s="16" t="s">
        <v>772</v>
      </c>
      <c r="F433" s="12" t="s">
        <v>115</v>
      </c>
      <c r="H433" s="12" t="s">
        <v>182</v>
      </c>
      <c r="I433" s="12" t="s">
        <v>546</v>
      </c>
      <c r="J433" s="12" t="s">
        <v>55</v>
      </c>
      <c r="O433" s="9" t="s">
        <v>232</v>
      </c>
      <c r="P433" s="9" t="s">
        <v>240</v>
      </c>
    </row>
    <row r="434" spans="1:16" ht="14.25" customHeight="1" x14ac:dyDescent="0.25">
      <c r="A434" s="12">
        <v>433</v>
      </c>
      <c r="B434" s="7" t="s">
        <v>1731</v>
      </c>
      <c r="D434" s="3" t="s">
        <v>1317</v>
      </c>
      <c r="E434" s="16" t="s">
        <v>773</v>
      </c>
      <c r="F434" s="12" t="s">
        <v>116</v>
      </c>
      <c r="H434" s="12" t="s">
        <v>182</v>
      </c>
      <c r="I434" s="12" t="s">
        <v>546</v>
      </c>
      <c r="J434" s="12" t="s">
        <v>55</v>
      </c>
      <c r="P434" s="9" t="s">
        <v>240</v>
      </c>
    </row>
    <row r="435" spans="1:16" ht="14.25" customHeight="1" x14ac:dyDescent="0.25">
      <c r="A435" s="12">
        <v>434</v>
      </c>
      <c r="B435" s="7" t="s">
        <v>1169</v>
      </c>
      <c r="D435" s="3" t="s">
        <v>1317</v>
      </c>
      <c r="E435" s="16" t="s">
        <v>774</v>
      </c>
      <c r="F435" s="12" t="s">
        <v>1099</v>
      </c>
      <c r="J435" s="12" t="s">
        <v>55</v>
      </c>
    </row>
    <row r="436" spans="1:16" ht="14.25" customHeight="1" x14ac:dyDescent="0.25">
      <c r="A436" s="12">
        <v>435</v>
      </c>
      <c r="B436" s="7" t="s">
        <v>1221</v>
      </c>
      <c r="D436" s="3" t="s">
        <v>1317</v>
      </c>
      <c r="E436" s="16" t="s">
        <v>775</v>
      </c>
      <c r="F436" s="12" t="s">
        <v>117</v>
      </c>
      <c r="H436" s="12" t="s">
        <v>182</v>
      </c>
      <c r="I436" s="12" t="s">
        <v>546</v>
      </c>
      <c r="J436" s="12" t="s">
        <v>55</v>
      </c>
      <c r="N436" s="9" t="s">
        <v>221</v>
      </c>
      <c r="O436" s="22" t="s">
        <v>228</v>
      </c>
      <c r="P436" s="22" t="s">
        <v>229</v>
      </c>
    </row>
    <row r="437" spans="1:16" ht="14.25" customHeight="1" x14ac:dyDescent="0.25">
      <c r="A437" s="12">
        <v>436</v>
      </c>
      <c r="B437" s="7" t="s">
        <v>1238</v>
      </c>
      <c r="D437" s="3" t="s">
        <v>1317</v>
      </c>
      <c r="E437" s="16" t="s">
        <v>776</v>
      </c>
      <c r="F437" s="12" t="s">
        <v>118</v>
      </c>
      <c r="H437" s="12" t="s">
        <v>182</v>
      </c>
      <c r="I437" s="12" t="s">
        <v>546</v>
      </c>
      <c r="J437" s="12" t="s">
        <v>55</v>
      </c>
      <c r="N437" s="9" t="s">
        <v>238</v>
      </c>
      <c r="O437" s="9" t="s">
        <v>228</v>
      </c>
      <c r="P437" s="9" t="s">
        <v>529</v>
      </c>
    </row>
    <row r="438" spans="1:16" ht="14.25" customHeight="1" x14ac:dyDescent="0.25">
      <c r="A438" s="12">
        <v>437</v>
      </c>
      <c r="B438" s="7" t="s">
        <v>1208</v>
      </c>
      <c r="D438" s="3" t="s">
        <v>1317</v>
      </c>
      <c r="E438" s="16" t="s">
        <v>777</v>
      </c>
      <c r="F438" s="12" t="s">
        <v>119</v>
      </c>
      <c r="H438" s="12" t="s">
        <v>182</v>
      </c>
      <c r="I438" s="12" t="s">
        <v>546</v>
      </c>
      <c r="J438" s="12" t="s">
        <v>55</v>
      </c>
      <c r="N438" s="9" t="s">
        <v>221</v>
      </c>
      <c r="O438" s="22" t="s">
        <v>232</v>
      </c>
      <c r="P438" s="22" t="s">
        <v>229</v>
      </c>
    </row>
    <row r="439" spans="1:16" ht="14.25" customHeight="1" x14ac:dyDescent="0.25">
      <c r="A439" s="12">
        <v>438</v>
      </c>
      <c r="B439" s="7" t="s">
        <v>1135</v>
      </c>
      <c r="D439" s="3" t="s">
        <v>1315</v>
      </c>
      <c r="E439" s="16" t="s">
        <v>616</v>
      </c>
      <c r="F439" s="12" t="s">
        <v>302</v>
      </c>
      <c r="J439" s="12" t="s">
        <v>55</v>
      </c>
      <c r="K439" s="9" t="s">
        <v>303</v>
      </c>
      <c r="M439" s="9" t="s">
        <v>234</v>
      </c>
      <c r="N439" s="9" t="s">
        <v>221</v>
      </c>
      <c r="O439" s="9" t="s">
        <v>223</v>
      </c>
      <c r="P439" s="9" t="s">
        <v>240</v>
      </c>
    </row>
    <row r="440" spans="1:16" ht="14.25" customHeight="1" x14ac:dyDescent="0.25">
      <c r="A440" s="12">
        <v>439</v>
      </c>
      <c r="B440" s="7" t="s">
        <v>1226</v>
      </c>
      <c r="D440" s="3" t="s">
        <v>1317</v>
      </c>
      <c r="E440" s="16" t="s">
        <v>778</v>
      </c>
      <c r="F440" s="12" t="s">
        <v>120</v>
      </c>
      <c r="H440" s="12" t="s">
        <v>182</v>
      </c>
      <c r="I440" s="12" t="s">
        <v>546</v>
      </c>
      <c r="J440" s="12" t="s">
        <v>55</v>
      </c>
      <c r="N440" s="9" t="s">
        <v>221</v>
      </c>
      <c r="O440" s="22" t="s">
        <v>228</v>
      </c>
      <c r="P440" s="22" t="s">
        <v>229</v>
      </c>
    </row>
    <row r="441" spans="1:16" ht="15.75" customHeight="1" x14ac:dyDescent="0.25">
      <c r="A441" s="12">
        <v>440</v>
      </c>
      <c r="B441" s="7" t="s">
        <v>1170</v>
      </c>
      <c r="D441" s="3" t="s">
        <v>1317</v>
      </c>
      <c r="E441" s="16" t="s">
        <v>779</v>
      </c>
      <c r="F441" s="12" t="s">
        <v>1099</v>
      </c>
      <c r="H441" s="12" t="s">
        <v>56</v>
      </c>
      <c r="I441" s="7" t="s">
        <v>538</v>
      </c>
      <c r="J441" s="12" t="s">
        <v>55</v>
      </c>
      <c r="L441" s="32" t="s">
        <v>275</v>
      </c>
      <c r="M441" s="12" t="s">
        <v>56</v>
      </c>
      <c r="N441" s="12" t="s">
        <v>296</v>
      </c>
      <c r="O441" s="12" t="s">
        <v>236</v>
      </c>
      <c r="P441" s="12" t="s">
        <v>297</v>
      </c>
    </row>
    <row r="442" spans="1:16" ht="16.5" customHeight="1" x14ac:dyDescent="0.25">
      <c r="A442" s="12">
        <v>441</v>
      </c>
      <c r="B442" s="7" t="s">
        <v>1171</v>
      </c>
      <c r="D442" s="3" t="s">
        <v>1317</v>
      </c>
      <c r="E442" s="16" t="s">
        <v>780</v>
      </c>
      <c r="F442" s="12" t="s">
        <v>1099</v>
      </c>
      <c r="H442" s="12" t="s">
        <v>56</v>
      </c>
      <c r="I442" s="7" t="s">
        <v>538</v>
      </c>
      <c r="J442" s="12" t="s">
        <v>55</v>
      </c>
      <c r="L442" s="32" t="s">
        <v>275</v>
      </c>
      <c r="M442" s="12" t="s">
        <v>56</v>
      </c>
      <c r="N442" s="12" t="s">
        <v>221</v>
      </c>
      <c r="O442" s="12" t="s">
        <v>228</v>
      </c>
      <c r="P442" s="12" t="s">
        <v>244</v>
      </c>
    </row>
    <row r="443" spans="1:16" ht="16.5" customHeight="1" x14ac:dyDescent="0.25">
      <c r="A443" s="7">
        <v>442</v>
      </c>
      <c r="B443" s="7" t="s">
        <v>1732</v>
      </c>
      <c r="D443" s="3" t="s">
        <v>1315</v>
      </c>
      <c r="E443" s="16" t="s">
        <v>617</v>
      </c>
      <c r="F443" s="12" t="s">
        <v>305</v>
      </c>
      <c r="J443" s="12" t="s">
        <v>55</v>
      </c>
      <c r="L443" s="32" t="s">
        <v>275</v>
      </c>
      <c r="M443" s="3" t="s">
        <v>190</v>
      </c>
      <c r="N443" s="12" t="s">
        <v>238</v>
      </c>
      <c r="O443" s="12" t="s">
        <v>228</v>
      </c>
      <c r="P443" s="12" t="s">
        <v>240</v>
      </c>
    </row>
    <row r="444" spans="1:16" ht="16.5" customHeight="1" x14ac:dyDescent="0.25">
      <c r="A444" s="12">
        <v>443</v>
      </c>
      <c r="B444" s="7" t="s">
        <v>1733</v>
      </c>
      <c r="D444" s="3" t="s">
        <v>1317</v>
      </c>
      <c r="E444" s="16" t="s">
        <v>781</v>
      </c>
      <c r="F444" s="12" t="s">
        <v>305</v>
      </c>
      <c r="H444" s="12" t="s">
        <v>1343</v>
      </c>
      <c r="I444" s="7" t="s">
        <v>540</v>
      </c>
      <c r="J444" s="12" t="s">
        <v>55</v>
      </c>
      <c r="L444" s="32" t="s">
        <v>275</v>
      </c>
      <c r="M444" s="3" t="s">
        <v>190</v>
      </c>
      <c r="N444" s="12" t="s">
        <v>238</v>
      </c>
      <c r="O444" s="12" t="s">
        <v>228</v>
      </c>
      <c r="P444" s="12" t="s">
        <v>240</v>
      </c>
    </row>
    <row r="445" spans="1:16" ht="16.5" customHeight="1" x14ac:dyDescent="0.25">
      <c r="A445" s="7">
        <v>444</v>
      </c>
      <c r="B445" s="7" t="s">
        <v>1734</v>
      </c>
      <c r="D445" s="3" t="s">
        <v>1315</v>
      </c>
      <c r="E445" s="16" t="s">
        <v>618</v>
      </c>
      <c r="F445" s="12" t="s">
        <v>1099</v>
      </c>
      <c r="J445" s="12" t="s">
        <v>55</v>
      </c>
      <c r="K445" s="3" t="s">
        <v>199</v>
      </c>
      <c r="L445" s="32" t="s">
        <v>275</v>
      </c>
      <c r="M445" s="3" t="s">
        <v>190</v>
      </c>
      <c r="N445" s="12" t="s">
        <v>221</v>
      </c>
      <c r="O445" s="12" t="s">
        <v>236</v>
      </c>
      <c r="P445" s="12" t="s">
        <v>262</v>
      </c>
    </row>
    <row r="446" spans="1:16" ht="16.5" customHeight="1" x14ac:dyDescent="0.25">
      <c r="A446" s="12">
        <v>445</v>
      </c>
      <c r="B446" s="7" t="s">
        <v>1735</v>
      </c>
      <c r="D446" s="3" t="s">
        <v>1317</v>
      </c>
      <c r="E446" s="16" t="s">
        <v>782</v>
      </c>
      <c r="F446" s="12" t="s">
        <v>1099</v>
      </c>
      <c r="H446" s="12" t="s">
        <v>1343</v>
      </c>
      <c r="I446" s="7" t="s">
        <v>540</v>
      </c>
      <c r="J446" s="12" t="s">
        <v>55</v>
      </c>
      <c r="K446" s="3" t="s">
        <v>199</v>
      </c>
      <c r="L446" s="32" t="s">
        <v>275</v>
      </c>
      <c r="M446" s="3" t="s">
        <v>190</v>
      </c>
      <c r="N446" s="12" t="s">
        <v>221</v>
      </c>
      <c r="O446" s="12" t="s">
        <v>236</v>
      </c>
      <c r="P446" s="12" t="s">
        <v>262</v>
      </c>
    </row>
    <row r="447" spans="1:16" x14ac:dyDescent="0.25">
      <c r="A447" s="7">
        <v>446</v>
      </c>
      <c r="B447" s="7" t="s">
        <v>1736</v>
      </c>
      <c r="D447" s="3" t="s">
        <v>1315</v>
      </c>
      <c r="E447" s="16" t="s">
        <v>619</v>
      </c>
      <c r="F447" s="12" t="s">
        <v>1099</v>
      </c>
      <c r="J447" s="12" t="s">
        <v>55</v>
      </c>
      <c r="K447" s="3" t="s">
        <v>199</v>
      </c>
      <c r="L447" s="32" t="s">
        <v>275</v>
      </c>
      <c r="M447" s="3" t="s">
        <v>190</v>
      </c>
      <c r="N447" s="12" t="s">
        <v>221</v>
      </c>
      <c r="O447" s="12" t="s">
        <v>236</v>
      </c>
      <c r="P447" s="12" t="s">
        <v>229</v>
      </c>
    </row>
    <row r="448" spans="1:16" x14ac:dyDescent="0.25">
      <c r="A448" s="12">
        <v>447</v>
      </c>
      <c r="B448" s="7" t="s">
        <v>1737</v>
      </c>
      <c r="D448" s="3" t="s">
        <v>1317</v>
      </c>
      <c r="E448" s="16" t="s">
        <v>783</v>
      </c>
      <c r="F448" s="12" t="s">
        <v>1099</v>
      </c>
      <c r="H448" s="12" t="s">
        <v>1343</v>
      </c>
      <c r="I448" s="7" t="s">
        <v>540</v>
      </c>
      <c r="J448" s="12" t="s">
        <v>55</v>
      </c>
      <c r="K448" s="3" t="s">
        <v>199</v>
      </c>
      <c r="L448" s="32" t="s">
        <v>275</v>
      </c>
      <c r="M448" s="3" t="s">
        <v>190</v>
      </c>
      <c r="N448" s="12" t="s">
        <v>221</v>
      </c>
      <c r="O448" s="12" t="s">
        <v>236</v>
      </c>
      <c r="P448" s="12" t="s">
        <v>229</v>
      </c>
    </row>
    <row r="449" spans="1:16" x14ac:dyDescent="0.25">
      <c r="A449" s="12">
        <v>448</v>
      </c>
      <c r="B449" s="7" t="s">
        <v>1738</v>
      </c>
      <c r="D449" s="3" t="s">
        <v>1317</v>
      </c>
      <c r="E449" s="16" t="s">
        <v>398</v>
      </c>
      <c r="F449" s="12" t="s">
        <v>1099</v>
      </c>
      <c r="H449" s="12" t="s">
        <v>1343</v>
      </c>
      <c r="I449" s="7" t="s">
        <v>540</v>
      </c>
      <c r="J449" s="12" t="s">
        <v>55</v>
      </c>
      <c r="K449" s="9" t="s">
        <v>193</v>
      </c>
      <c r="L449" s="32" t="s">
        <v>275</v>
      </c>
      <c r="M449" s="3" t="s">
        <v>190</v>
      </c>
      <c r="N449" s="9" t="s">
        <v>221</v>
      </c>
      <c r="O449" s="9" t="s">
        <v>223</v>
      </c>
      <c r="P449" s="9" t="s">
        <v>229</v>
      </c>
    </row>
    <row r="450" spans="1:16" x14ac:dyDescent="0.25">
      <c r="A450" s="7">
        <v>449</v>
      </c>
      <c r="B450" s="7" t="s">
        <v>1739</v>
      </c>
      <c r="D450" s="3" t="s">
        <v>1315</v>
      </c>
      <c r="E450" s="16" t="s">
        <v>620</v>
      </c>
      <c r="F450" s="12" t="s">
        <v>306</v>
      </c>
      <c r="J450" s="12" t="s">
        <v>55</v>
      </c>
      <c r="L450" s="32" t="s">
        <v>275</v>
      </c>
      <c r="M450" s="3" t="s">
        <v>190</v>
      </c>
      <c r="N450" s="9" t="s">
        <v>221</v>
      </c>
      <c r="O450" s="9" t="s">
        <v>232</v>
      </c>
      <c r="P450" s="9" t="s">
        <v>229</v>
      </c>
    </row>
    <row r="451" spans="1:16" x14ac:dyDescent="0.25">
      <c r="A451" s="12">
        <v>450</v>
      </c>
      <c r="B451" s="7" t="s">
        <v>1740</v>
      </c>
      <c r="D451" s="3" t="s">
        <v>1317</v>
      </c>
      <c r="E451" s="16" t="s">
        <v>784</v>
      </c>
      <c r="F451" s="12" t="s">
        <v>857</v>
      </c>
      <c r="H451" s="12" t="s">
        <v>1343</v>
      </c>
      <c r="I451" s="7" t="s">
        <v>540</v>
      </c>
      <c r="J451" s="12" t="s">
        <v>55</v>
      </c>
      <c r="L451" s="32" t="s">
        <v>275</v>
      </c>
      <c r="M451" s="3" t="s">
        <v>190</v>
      </c>
      <c r="N451" s="9" t="s">
        <v>221</v>
      </c>
      <c r="O451" s="9" t="s">
        <v>232</v>
      </c>
      <c r="P451" s="9" t="s">
        <v>229</v>
      </c>
    </row>
    <row r="452" spans="1:16" x14ac:dyDescent="0.25">
      <c r="A452" s="12">
        <v>451</v>
      </c>
      <c r="B452" s="7" t="s">
        <v>1741</v>
      </c>
      <c r="D452" s="3" t="s">
        <v>1317</v>
      </c>
      <c r="E452" s="16" t="s">
        <v>785</v>
      </c>
      <c r="F452" s="12" t="s">
        <v>1109</v>
      </c>
      <c r="H452" s="12" t="s">
        <v>190</v>
      </c>
      <c r="I452" s="12" t="s">
        <v>540</v>
      </c>
      <c r="J452" s="12" t="s">
        <v>55</v>
      </c>
      <c r="L452" s="32" t="s">
        <v>275</v>
      </c>
      <c r="M452" s="3" t="s">
        <v>190</v>
      </c>
      <c r="N452" s="9" t="s">
        <v>221</v>
      </c>
      <c r="O452" s="9" t="s">
        <v>232</v>
      </c>
      <c r="P452" s="9" t="s">
        <v>229</v>
      </c>
    </row>
    <row r="453" spans="1:16" x14ac:dyDescent="0.25">
      <c r="A453" s="12">
        <v>452</v>
      </c>
      <c r="B453" s="7" t="s">
        <v>1742</v>
      </c>
      <c r="D453" s="3" t="s">
        <v>1317</v>
      </c>
      <c r="E453" s="16" t="s">
        <v>786</v>
      </c>
      <c r="F453" s="12" t="s">
        <v>307</v>
      </c>
      <c r="H453" s="12" t="s">
        <v>1343</v>
      </c>
      <c r="I453" s="7" t="s">
        <v>540</v>
      </c>
      <c r="J453" s="12" t="s">
        <v>55</v>
      </c>
      <c r="L453" s="32" t="s">
        <v>275</v>
      </c>
      <c r="M453" s="3" t="s">
        <v>190</v>
      </c>
      <c r="N453" s="9" t="s">
        <v>238</v>
      </c>
      <c r="O453" s="9" t="s">
        <v>223</v>
      </c>
      <c r="P453" s="9" t="s">
        <v>229</v>
      </c>
    </row>
    <row r="454" spans="1:16" x14ac:dyDescent="0.25">
      <c r="A454" s="12">
        <v>453</v>
      </c>
      <c r="B454" s="7" t="s">
        <v>1743</v>
      </c>
      <c r="D454" s="3" t="s">
        <v>1317</v>
      </c>
      <c r="E454" s="16" t="s">
        <v>787</v>
      </c>
      <c r="F454" s="12" t="s">
        <v>308</v>
      </c>
      <c r="H454" s="12" t="s">
        <v>1343</v>
      </c>
      <c r="I454" s="7" t="s">
        <v>540</v>
      </c>
      <c r="J454" s="12" t="s">
        <v>55</v>
      </c>
      <c r="L454" s="32" t="s">
        <v>275</v>
      </c>
      <c r="M454" s="3" t="s">
        <v>190</v>
      </c>
      <c r="N454" s="9" t="s">
        <v>238</v>
      </c>
      <c r="O454" s="9" t="s">
        <v>228</v>
      </c>
      <c r="P454" s="9" t="s">
        <v>244</v>
      </c>
    </row>
    <row r="455" spans="1:16" x14ac:dyDescent="0.25">
      <c r="A455" s="12">
        <v>454</v>
      </c>
      <c r="B455" s="7" t="s">
        <v>20</v>
      </c>
      <c r="D455" s="3" t="s">
        <v>1317</v>
      </c>
      <c r="E455" s="16" t="s">
        <v>788</v>
      </c>
      <c r="F455" s="12" t="s">
        <v>1099</v>
      </c>
      <c r="H455" s="12" t="s">
        <v>121</v>
      </c>
      <c r="J455" s="12" t="s">
        <v>55</v>
      </c>
      <c r="K455" s="3" t="s">
        <v>193</v>
      </c>
      <c r="L455" s="32" t="s">
        <v>227</v>
      </c>
      <c r="M455" s="9" t="s">
        <v>177</v>
      </c>
      <c r="N455" s="9" t="s">
        <v>221</v>
      </c>
      <c r="O455" s="9" t="s">
        <v>228</v>
      </c>
      <c r="P455" s="9" t="s">
        <v>309</v>
      </c>
    </row>
    <row r="456" spans="1:16" x14ac:dyDescent="0.25">
      <c r="A456" s="12">
        <v>455</v>
      </c>
      <c r="B456" s="7" t="s">
        <v>1172</v>
      </c>
      <c r="D456" s="3" t="s">
        <v>1317</v>
      </c>
      <c r="E456" s="16" t="s">
        <v>789</v>
      </c>
      <c r="F456" s="12" t="s">
        <v>1099</v>
      </c>
      <c r="H456" s="12" t="s">
        <v>1096</v>
      </c>
      <c r="I456" s="7" t="s">
        <v>538</v>
      </c>
      <c r="J456" s="12" t="s">
        <v>55</v>
      </c>
      <c r="M456" s="9" t="s">
        <v>1321</v>
      </c>
      <c r="N456" s="9"/>
      <c r="O456" s="9" t="s">
        <v>223</v>
      </c>
      <c r="P456" s="9" t="s">
        <v>292</v>
      </c>
    </row>
    <row r="457" spans="1:16" x14ac:dyDescent="0.25">
      <c r="A457" s="12">
        <v>456</v>
      </c>
      <c r="B457" s="7" t="s">
        <v>1241</v>
      </c>
      <c r="D457" s="3" t="s">
        <v>1317</v>
      </c>
      <c r="E457" s="16" t="s">
        <v>790</v>
      </c>
      <c r="F457" s="12" t="s">
        <v>122</v>
      </c>
      <c r="H457" s="12" t="s">
        <v>182</v>
      </c>
      <c r="I457" s="12" t="s">
        <v>546</v>
      </c>
      <c r="J457" s="12" t="s">
        <v>55</v>
      </c>
      <c r="N457" s="9" t="s">
        <v>238</v>
      </c>
      <c r="O457" s="9" t="s">
        <v>232</v>
      </c>
      <c r="P457" s="9" t="s">
        <v>240</v>
      </c>
    </row>
    <row r="458" spans="1:16" x14ac:dyDescent="0.25">
      <c r="A458" s="12">
        <v>457</v>
      </c>
      <c r="B458" s="7" t="s">
        <v>1136</v>
      </c>
      <c r="D458" s="3" t="s">
        <v>1315</v>
      </c>
      <c r="E458" s="16" t="s">
        <v>621</v>
      </c>
      <c r="F458" s="12" t="s">
        <v>1099</v>
      </c>
      <c r="H458" s="12" t="s">
        <v>51</v>
      </c>
      <c r="I458" s="12" t="s">
        <v>542</v>
      </c>
      <c r="J458" s="12" t="s">
        <v>55</v>
      </c>
      <c r="L458" s="32" t="s">
        <v>227</v>
      </c>
      <c r="M458" s="9" t="s">
        <v>189</v>
      </c>
      <c r="N458" s="9" t="s">
        <v>221</v>
      </c>
      <c r="O458" s="9" t="s">
        <v>223</v>
      </c>
      <c r="P458" s="9" t="s">
        <v>293</v>
      </c>
    </row>
    <row r="459" spans="1:16" x14ac:dyDescent="0.25">
      <c r="A459" s="12">
        <v>458</v>
      </c>
      <c r="B459" s="7" t="s">
        <v>1122</v>
      </c>
      <c r="D459" s="3" t="s">
        <v>1314</v>
      </c>
      <c r="E459" s="12" t="s">
        <v>576</v>
      </c>
      <c r="F459" s="12" t="s">
        <v>1099</v>
      </c>
      <c r="H459" s="12" t="s">
        <v>53</v>
      </c>
      <c r="I459" s="7" t="s">
        <v>539</v>
      </c>
      <c r="J459" s="12" t="s">
        <v>55</v>
      </c>
      <c r="M459" s="9" t="s">
        <v>261</v>
      </c>
      <c r="N459" s="9" t="s">
        <v>221</v>
      </c>
      <c r="O459" s="9" t="s">
        <v>228</v>
      </c>
      <c r="P459" s="9" t="s">
        <v>240</v>
      </c>
    </row>
    <row r="460" spans="1:16" x14ac:dyDescent="0.25">
      <c r="A460" s="12">
        <v>459</v>
      </c>
      <c r="B460" s="7" t="s">
        <v>1173</v>
      </c>
      <c r="D460" s="3" t="s">
        <v>1317</v>
      </c>
      <c r="E460" s="16" t="s">
        <v>791</v>
      </c>
      <c r="F460" s="12" t="s">
        <v>310</v>
      </c>
      <c r="J460" s="12" t="s">
        <v>55</v>
      </c>
      <c r="L460" s="32" t="s">
        <v>275</v>
      </c>
      <c r="M460" s="9" t="s">
        <v>311</v>
      </c>
      <c r="N460" s="9" t="s">
        <v>238</v>
      </c>
      <c r="O460" s="9" t="s">
        <v>228</v>
      </c>
      <c r="P460" s="9" t="s">
        <v>237</v>
      </c>
    </row>
    <row r="461" spans="1:16" x14ac:dyDescent="0.25">
      <c r="A461" s="12">
        <v>460</v>
      </c>
      <c r="B461" s="7" t="s">
        <v>1808</v>
      </c>
      <c r="D461" s="3" t="s">
        <v>1317</v>
      </c>
      <c r="E461" s="16" t="s">
        <v>399</v>
      </c>
      <c r="F461" s="12" t="s">
        <v>1099</v>
      </c>
      <c r="J461" s="12" t="s">
        <v>55</v>
      </c>
    </row>
    <row r="462" spans="1:16" x14ac:dyDescent="0.25">
      <c r="A462" s="12">
        <v>461</v>
      </c>
      <c r="B462" s="7" t="s">
        <v>1769</v>
      </c>
      <c r="D462" s="3" t="s">
        <v>1317</v>
      </c>
      <c r="E462" s="16" t="s">
        <v>792</v>
      </c>
      <c r="F462" s="12" t="s">
        <v>123</v>
      </c>
      <c r="H462" s="12" t="s">
        <v>182</v>
      </c>
      <c r="I462" s="12" t="s">
        <v>546</v>
      </c>
      <c r="J462" s="12" t="s">
        <v>55</v>
      </c>
      <c r="L462" s="32" t="s">
        <v>275</v>
      </c>
      <c r="M462" s="9" t="s">
        <v>182</v>
      </c>
      <c r="N462" s="9" t="s">
        <v>238</v>
      </c>
      <c r="O462" s="9" t="s">
        <v>232</v>
      </c>
      <c r="P462" s="9" t="s">
        <v>295</v>
      </c>
    </row>
    <row r="463" spans="1:16" x14ac:dyDescent="0.25">
      <c r="A463" s="12">
        <v>462</v>
      </c>
      <c r="B463" s="7" t="s">
        <v>1770</v>
      </c>
      <c r="D463" s="3" t="s">
        <v>1317</v>
      </c>
      <c r="E463" s="16" t="s">
        <v>793</v>
      </c>
      <c r="F463" s="12" t="s">
        <v>124</v>
      </c>
      <c r="H463" s="12" t="s">
        <v>182</v>
      </c>
      <c r="I463" s="12" t="s">
        <v>546</v>
      </c>
      <c r="J463" s="12" t="s">
        <v>55</v>
      </c>
      <c r="L463" s="32" t="s">
        <v>275</v>
      </c>
      <c r="M463" s="9" t="s">
        <v>182</v>
      </c>
      <c r="N463" s="9" t="s">
        <v>238</v>
      </c>
      <c r="O463" s="9" t="s">
        <v>232</v>
      </c>
      <c r="P463" s="9" t="s">
        <v>295</v>
      </c>
    </row>
    <row r="464" spans="1:16" x14ac:dyDescent="0.25">
      <c r="A464" s="12">
        <v>463</v>
      </c>
      <c r="B464" s="7" t="s">
        <v>1771</v>
      </c>
      <c r="D464" s="3" t="s">
        <v>1317</v>
      </c>
      <c r="E464" s="16" t="s">
        <v>794</v>
      </c>
      <c r="F464" s="12" t="s">
        <v>125</v>
      </c>
      <c r="H464" s="12" t="s">
        <v>182</v>
      </c>
      <c r="I464" s="12" t="s">
        <v>546</v>
      </c>
      <c r="J464" s="12" t="s">
        <v>55</v>
      </c>
      <c r="L464" s="32" t="s">
        <v>275</v>
      </c>
      <c r="M464" s="9" t="s">
        <v>182</v>
      </c>
      <c r="N464" s="9" t="s">
        <v>221</v>
      </c>
      <c r="O464" s="9" t="s">
        <v>228</v>
      </c>
      <c r="P464" s="9" t="s">
        <v>295</v>
      </c>
    </row>
    <row r="465" spans="1:17" x14ac:dyDescent="0.25">
      <c r="A465" s="12">
        <v>464</v>
      </c>
      <c r="B465" s="7" t="s">
        <v>1599</v>
      </c>
      <c r="D465" s="3" t="s">
        <v>1314</v>
      </c>
      <c r="E465" s="12" t="s">
        <v>487</v>
      </c>
      <c r="F465" s="29"/>
      <c r="H465" s="12" t="s">
        <v>53</v>
      </c>
      <c r="I465" s="7" t="s">
        <v>539</v>
      </c>
      <c r="J465" s="12" t="s">
        <v>55</v>
      </c>
      <c r="K465" s="3" t="s">
        <v>192</v>
      </c>
      <c r="M465" s="9" t="s">
        <v>234</v>
      </c>
      <c r="N465" s="9" t="s">
        <v>221</v>
      </c>
      <c r="O465" s="9" t="s">
        <v>281</v>
      </c>
      <c r="P465" s="9" t="s">
        <v>293</v>
      </c>
      <c r="Q465" s="38" t="s">
        <v>1334</v>
      </c>
    </row>
    <row r="466" spans="1:17" x14ac:dyDescent="0.25">
      <c r="A466" s="12">
        <v>465</v>
      </c>
      <c r="B466" s="7" t="s">
        <v>1601</v>
      </c>
      <c r="D466" s="3" t="s">
        <v>1314</v>
      </c>
      <c r="E466" s="12" t="s">
        <v>488</v>
      </c>
      <c r="F466" s="29"/>
      <c r="H466" s="12" t="s">
        <v>53</v>
      </c>
      <c r="I466" s="7" t="s">
        <v>539</v>
      </c>
      <c r="J466" s="12" t="s">
        <v>55</v>
      </c>
      <c r="K466" s="3" t="s">
        <v>192</v>
      </c>
      <c r="L466" s="31" t="s">
        <v>534</v>
      </c>
      <c r="N466" s="12" t="s">
        <v>221</v>
      </c>
      <c r="Q466" s="37" t="s">
        <v>1340</v>
      </c>
    </row>
    <row r="467" spans="1:17" x14ac:dyDescent="0.25">
      <c r="A467" s="12">
        <v>466</v>
      </c>
      <c r="B467" s="7" t="s">
        <v>1598</v>
      </c>
      <c r="D467" s="3" t="s">
        <v>1316</v>
      </c>
      <c r="E467" s="12" t="s">
        <v>1018</v>
      </c>
      <c r="F467" s="29"/>
      <c r="H467" s="12" t="s">
        <v>53</v>
      </c>
      <c r="I467" s="7" t="s">
        <v>539</v>
      </c>
      <c r="J467" s="12" t="s">
        <v>55</v>
      </c>
      <c r="K467" s="3" t="s">
        <v>192</v>
      </c>
      <c r="L467" s="31" t="s">
        <v>534</v>
      </c>
      <c r="N467" s="12" t="s">
        <v>221</v>
      </c>
      <c r="Q467" s="37" t="s">
        <v>1340</v>
      </c>
    </row>
    <row r="468" spans="1:17" x14ac:dyDescent="0.25">
      <c r="A468" s="12">
        <v>467</v>
      </c>
      <c r="B468" s="7" t="s">
        <v>1600</v>
      </c>
      <c r="D468" s="3" t="s">
        <v>1316</v>
      </c>
      <c r="E468" s="12" t="s">
        <v>1019</v>
      </c>
      <c r="F468" s="29"/>
      <c r="H468" s="12" t="s">
        <v>53</v>
      </c>
      <c r="I468" s="7" t="s">
        <v>539</v>
      </c>
      <c r="J468" s="12" t="s">
        <v>55</v>
      </c>
      <c r="K468" s="3" t="s">
        <v>192</v>
      </c>
      <c r="L468" s="31" t="s">
        <v>275</v>
      </c>
      <c r="M468" s="9" t="s">
        <v>234</v>
      </c>
      <c r="N468" s="9" t="s">
        <v>221</v>
      </c>
      <c r="O468" s="9" t="s">
        <v>228</v>
      </c>
      <c r="P468" s="9" t="s">
        <v>229</v>
      </c>
      <c r="Q468" s="38" t="s">
        <v>1334</v>
      </c>
    </row>
    <row r="469" spans="1:17" x14ac:dyDescent="0.25">
      <c r="A469" s="12">
        <v>468</v>
      </c>
      <c r="B469" s="7" t="s">
        <v>1602</v>
      </c>
      <c r="D469" s="3" t="s">
        <v>1316</v>
      </c>
      <c r="E469" s="12" t="s">
        <v>1020</v>
      </c>
      <c r="F469" s="29"/>
      <c r="H469" s="12" t="s">
        <v>53</v>
      </c>
      <c r="I469" s="7" t="s">
        <v>539</v>
      </c>
      <c r="J469" s="12" t="s">
        <v>55</v>
      </c>
      <c r="K469" s="3" t="s">
        <v>313</v>
      </c>
      <c r="L469" s="31" t="s">
        <v>534</v>
      </c>
      <c r="M469" s="9"/>
      <c r="N469" s="9" t="s">
        <v>221</v>
      </c>
      <c r="O469" s="9" t="s">
        <v>228</v>
      </c>
      <c r="P469" s="9" t="s">
        <v>229</v>
      </c>
      <c r="Q469" s="37">
        <v>6</v>
      </c>
    </row>
    <row r="470" spans="1:17" x14ac:dyDescent="0.25">
      <c r="A470" s="12">
        <v>469</v>
      </c>
      <c r="B470" s="7" t="s">
        <v>1603</v>
      </c>
      <c r="D470" s="3" t="s">
        <v>1316</v>
      </c>
      <c r="E470" s="12" t="s">
        <v>1021</v>
      </c>
      <c r="F470" s="29"/>
      <c r="H470" s="12" t="s">
        <v>53</v>
      </c>
      <c r="I470" s="7" t="s">
        <v>539</v>
      </c>
      <c r="J470" s="12" t="s">
        <v>55</v>
      </c>
      <c r="K470" s="3" t="s">
        <v>192</v>
      </c>
      <c r="L470" s="31" t="s">
        <v>534</v>
      </c>
      <c r="N470" s="12" t="s">
        <v>221</v>
      </c>
      <c r="O470" s="3"/>
      <c r="P470" s="3"/>
      <c r="Q470" s="37">
        <v>1</v>
      </c>
    </row>
    <row r="471" spans="1:17" x14ac:dyDescent="0.25">
      <c r="A471" s="12">
        <v>470</v>
      </c>
      <c r="B471" s="7" t="s">
        <v>1604</v>
      </c>
      <c r="D471" s="3" t="s">
        <v>1316</v>
      </c>
      <c r="E471" s="12" t="s">
        <v>1022</v>
      </c>
      <c r="F471" s="29"/>
      <c r="H471" s="12" t="s">
        <v>53</v>
      </c>
      <c r="I471" s="7" t="s">
        <v>539</v>
      </c>
      <c r="J471" s="12" t="s">
        <v>55</v>
      </c>
      <c r="K471" s="3" t="s">
        <v>192</v>
      </c>
      <c r="L471" s="31" t="s">
        <v>534</v>
      </c>
      <c r="N471" s="12" t="s">
        <v>221</v>
      </c>
      <c r="O471" s="3" t="s">
        <v>281</v>
      </c>
      <c r="P471" s="3" t="s">
        <v>229</v>
      </c>
    </row>
    <row r="472" spans="1:17" x14ac:dyDescent="0.25">
      <c r="A472" s="12">
        <v>471</v>
      </c>
      <c r="B472" s="7" t="s">
        <v>1605</v>
      </c>
      <c r="D472" s="3" t="s">
        <v>1316</v>
      </c>
      <c r="E472" s="12" t="s">
        <v>1023</v>
      </c>
      <c r="F472" s="29"/>
      <c r="H472" s="12" t="s">
        <v>53</v>
      </c>
      <c r="I472" s="7" t="s">
        <v>539</v>
      </c>
      <c r="J472" s="12" t="s">
        <v>55</v>
      </c>
      <c r="K472" s="3" t="s">
        <v>192</v>
      </c>
      <c r="L472" s="31" t="s">
        <v>534</v>
      </c>
      <c r="N472" s="12" t="s">
        <v>238</v>
      </c>
      <c r="O472" s="3" t="s">
        <v>281</v>
      </c>
      <c r="P472" s="3"/>
      <c r="Q472" s="38" t="s">
        <v>1334</v>
      </c>
    </row>
    <row r="473" spans="1:17" x14ac:dyDescent="0.25">
      <c r="A473" s="12">
        <v>472</v>
      </c>
      <c r="B473" s="7" t="s">
        <v>1606</v>
      </c>
      <c r="D473" s="3" t="s">
        <v>1314</v>
      </c>
      <c r="E473" s="12" t="s">
        <v>489</v>
      </c>
      <c r="F473" s="29"/>
      <c r="H473" s="12" t="s">
        <v>53</v>
      </c>
      <c r="I473" s="7" t="s">
        <v>539</v>
      </c>
      <c r="J473" s="12" t="s">
        <v>55</v>
      </c>
      <c r="K473" s="3" t="s">
        <v>192</v>
      </c>
      <c r="L473" s="31" t="s">
        <v>534</v>
      </c>
      <c r="N473" s="12" t="s">
        <v>238</v>
      </c>
      <c r="O473" s="3" t="s">
        <v>281</v>
      </c>
      <c r="P473" s="3"/>
      <c r="Q473" s="38" t="s">
        <v>1334</v>
      </c>
    </row>
    <row r="474" spans="1:17" x14ac:dyDescent="0.25">
      <c r="A474" s="12">
        <v>473</v>
      </c>
      <c r="B474" s="7" t="s">
        <v>1607</v>
      </c>
      <c r="D474" s="3" t="s">
        <v>1314</v>
      </c>
      <c r="E474" s="12" t="s">
        <v>490</v>
      </c>
      <c r="F474" s="29"/>
      <c r="H474" s="12" t="s">
        <v>53</v>
      </c>
      <c r="I474" s="7" t="s">
        <v>539</v>
      </c>
      <c r="J474" s="12" t="s">
        <v>55</v>
      </c>
      <c r="K474" s="3" t="s">
        <v>192</v>
      </c>
      <c r="L474" s="31" t="s">
        <v>534</v>
      </c>
      <c r="N474" s="12" t="s">
        <v>238</v>
      </c>
      <c r="O474" s="3" t="s">
        <v>281</v>
      </c>
      <c r="P474" s="3"/>
      <c r="Q474" s="38" t="s">
        <v>1334</v>
      </c>
    </row>
    <row r="475" spans="1:17" x14ac:dyDescent="0.25">
      <c r="A475" s="12">
        <v>474</v>
      </c>
      <c r="B475" s="7" t="s">
        <v>1608</v>
      </c>
      <c r="D475" s="3" t="s">
        <v>1316</v>
      </c>
      <c r="E475" s="12" t="s">
        <v>1024</v>
      </c>
      <c r="F475" s="29"/>
      <c r="H475" s="12" t="s">
        <v>53</v>
      </c>
      <c r="I475" s="7" t="s">
        <v>539</v>
      </c>
      <c r="J475" s="12" t="s">
        <v>55</v>
      </c>
      <c r="K475" s="3" t="s">
        <v>192</v>
      </c>
      <c r="L475" s="31" t="s">
        <v>534</v>
      </c>
      <c r="N475" s="12" t="s">
        <v>238</v>
      </c>
      <c r="O475" s="3" t="s">
        <v>281</v>
      </c>
      <c r="P475" s="3"/>
      <c r="Q475" s="38" t="s">
        <v>1334</v>
      </c>
    </row>
    <row r="476" spans="1:17" x14ac:dyDescent="0.25">
      <c r="A476" s="12">
        <v>475</v>
      </c>
      <c r="B476" s="7" t="s">
        <v>1609</v>
      </c>
      <c r="D476" s="3" t="s">
        <v>1316</v>
      </c>
      <c r="E476" s="12" t="s">
        <v>1025</v>
      </c>
      <c r="F476" s="29"/>
      <c r="H476" s="12" t="s">
        <v>53</v>
      </c>
      <c r="I476" s="7" t="s">
        <v>539</v>
      </c>
      <c r="J476" s="12" t="s">
        <v>55</v>
      </c>
      <c r="K476" s="3" t="s">
        <v>192</v>
      </c>
      <c r="L476" s="31" t="s">
        <v>534</v>
      </c>
      <c r="O476" s="3"/>
      <c r="P476" s="3"/>
    </row>
    <row r="477" spans="1:17" x14ac:dyDescent="0.25">
      <c r="A477" s="12">
        <v>476</v>
      </c>
      <c r="B477" s="7" t="s">
        <v>1821</v>
      </c>
      <c r="D477" s="3" t="s">
        <v>1317</v>
      </c>
      <c r="E477" s="16" t="s">
        <v>795</v>
      </c>
      <c r="F477" s="12" t="s">
        <v>126</v>
      </c>
      <c r="H477" s="12" t="s">
        <v>182</v>
      </c>
      <c r="I477" s="12" t="s">
        <v>546</v>
      </c>
      <c r="J477" s="12" t="s">
        <v>55</v>
      </c>
      <c r="O477" s="12" t="s">
        <v>232</v>
      </c>
      <c r="P477" s="12" t="s">
        <v>240</v>
      </c>
    </row>
    <row r="478" spans="1:17" x14ac:dyDescent="0.25">
      <c r="A478" s="12">
        <v>477</v>
      </c>
      <c r="B478" s="7" t="s">
        <v>1242</v>
      </c>
      <c r="D478" s="3" t="s">
        <v>1317</v>
      </c>
      <c r="E478" s="16" t="s">
        <v>796</v>
      </c>
      <c r="F478" s="12" t="s">
        <v>126</v>
      </c>
      <c r="H478" s="12" t="s">
        <v>182</v>
      </c>
      <c r="I478" s="12" t="s">
        <v>546</v>
      </c>
      <c r="J478" s="12" t="s">
        <v>55</v>
      </c>
      <c r="O478" s="12" t="s">
        <v>232</v>
      </c>
      <c r="P478" s="12" t="s">
        <v>240</v>
      </c>
    </row>
    <row r="479" spans="1:17" x14ac:dyDescent="0.25">
      <c r="A479" s="12">
        <v>478</v>
      </c>
      <c r="B479" s="7" t="s">
        <v>1229</v>
      </c>
      <c r="D479" s="3" t="s">
        <v>1317</v>
      </c>
      <c r="E479" s="16" t="s">
        <v>797</v>
      </c>
      <c r="F479" s="12" t="s">
        <v>127</v>
      </c>
      <c r="H479" s="12" t="s">
        <v>1095</v>
      </c>
      <c r="I479" s="12" t="s">
        <v>537</v>
      </c>
      <c r="J479" s="12" t="s">
        <v>55</v>
      </c>
      <c r="N479" s="12" t="s">
        <v>221</v>
      </c>
      <c r="O479" s="22" t="s">
        <v>236</v>
      </c>
      <c r="P479" s="22" t="s">
        <v>262</v>
      </c>
    </row>
    <row r="480" spans="1:17" ht="17.25" customHeight="1" x14ac:dyDescent="0.25">
      <c r="A480" s="12">
        <v>479</v>
      </c>
      <c r="B480" s="7" t="s">
        <v>1610</v>
      </c>
      <c r="D480" s="3" t="s">
        <v>1317</v>
      </c>
      <c r="E480" s="16" t="s">
        <v>400</v>
      </c>
      <c r="F480" s="12" t="s">
        <v>1099</v>
      </c>
      <c r="H480" s="12" t="s">
        <v>51</v>
      </c>
      <c r="I480" s="12" t="s">
        <v>542</v>
      </c>
      <c r="J480" s="12" t="s">
        <v>55</v>
      </c>
      <c r="L480" s="32" t="s">
        <v>275</v>
      </c>
      <c r="M480" s="12" t="s">
        <v>189</v>
      </c>
      <c r="N480" s="12" t="s">
        <v>221</v>
      </c>
      <c r="O480" s="3" t="s">
        <v>223</v>
      </c>
      <c r="P480" s="3" t="s">
        <v>229</v>
      </c>
    </row>
    <row r="481" spans="1:16" x14ac:dyDescent="0.25">
      <c r="A481" s="12">
        <v>480</v>
      </c>
      <c r="B481" s="7" t="s">
        <v>1611</v>
      </c>
      <c r="D481" s="3" t="s">
        <v>1317</v>
      </c>
      <c r="E481" s="16" t="s">
        <v>401</v>
      </c>
      <c r="F481" s="12" t="s">
        <v>1099</v>
      </c>
      <c r="H481" s="12" t="s">
        <v>1332</v>
      </c>
      <c r="I481" s="12" t="s">
        <v>546</v>
      </c>
      <c r="J481" s="12" t="s">
        <v>55</v>
      </c>
      <c r="O481" s="3"/>
      <c r="P481" s="3"/>
    </row>
    <row r="482" spans="1:16" x14ac:dyDescent="0.25">
      <c r="A482" s="12">
        <v>481</v>
      </c>
      <c r="B482" s="7" t="s">
        <v>1612</v>
      </c>
      <c r="D482" s="3" t="s">
        <v>1317</v>
      </c>
      <c r="E482" s="16" t="s">
        <v>402</v>
      </c>
      <c r="F482" s="12" t="s">
        <v>1099</v>
      </c>
      <c r="H482" s="12" t="s">
        <v>50</v>
      </c>
      <c r="I482" s="7" t="s">
        <v>540</v>
      </c>
      <c r="J482" s="12" t="s">
        <v>55</v>
      </c>
      <c r="K482" s="3" t="s">
        <v>178</v>
      </c>
      <c r="O482" s="3"/>
      <c r="P482" s="3"/>
    </row>
    <row r="483" spans="1:16" x14ac:dyDescent="0.25">
      <c r="A483" s="12">
        <v>482</v>
      </c>
      <c r="B483" s="7" t="s">
        <v>1613</v>
      </c>
      <c r="D483" s="3" t="s">
        <v>1314</v>
      </c>
      <c r="E483" s="12" t="s">
        <v>491</v>
      </c>
      <c r="F483" s="12" t="s">
        <v>1099</v>
      </c>
      <c r="H483" s="12" t="s">
        <v>53</v>
      </c>
      <c r="I483" s="7" t="s">
        <v>539</v>
      </c>
      <c r="J483" s="12" t="s">
        <v>55</v>
      </c>
      <c r="L483" s="32" t="s">
        <v>275</v>
      </c>
      <c r="M483" s="12" t="s">
        <v>261</v>
      </c>
      <c r="N483" s="12" t="s">
        <v>221</v>
      </c>
      <c r="O483" s="3" t="s">
        <v>223</v>
      </c>
      <c r="P483" s="3"/>
    </row>
    <row r="484" spans="1:16" x14ac:dyDescent="0.25">
      <c r="A484" s="12">
        <v>483</v>
      </c>
      <c r="B484" s="7" t="s">
        <v>1614</v>
      </c>
      <c r="D484" s="3" t="s">
        <v>1315</v>
      </c>
      <c r="E484" s="16" t="s">
        <v>622</v>
      </c>
      <c r="F484" s="12" t="s">
        <v>1099</v>
      </c>
      <c r="H484" s="12" t="s">
        <v>50</v>
      </c>
      <c r="I484" s="7" t="s">
        <v>540</v>
      </c>
      <c r="J484" s="12" t="s">
        <v>55</v>
      </c>
      <c r="L484" s="32" t="s">
        <v>275</v>
      </c>
      <c r="M484" s="12" t="s">
        <v>312</v>
      </c>
      <c r="N484" s="12" t="s">
        <v>221</v>
      </c>
      <c r="O484" s="3" t="s">
        <v>223</v>
      </c>
      <c r="P484" s="3" t="s">
        <v>224</v>
      </c>
    </row>
    <row r="485" spans="1:16" x14ac:dyDescent="0.25">
      <c r="A485" s="12">
        <v>484</v>
      </c>
      <c r="B485" s="7" t="s">
        <v>1615</v>
      </c>
      <c r="D485" s="3" t="s">
        <v>1317</v>
      </c>
      <c r="E485" s="16" t="s">
        <v>403</v>
      </c>
      <c r="F485" s="12" t="s">
        <v>1099</v>
      </c>
      <c r="J485" s="12" t="s">
        <v>55</v>
      </c>
      <c r="O485" s="3"/>
      <c r="P485" s="3"/>
    </row>
    <row r="486" spans="1:16" x14ac:dyDescent="0.25">
      <c r="A486" s="12">
        <v>485</v>
      </c>
      <c r="B486" s="7" t="s">
        <v>1174</v>
      </c>
      <c r="D486" s="3" t="s">
        <v>1317</v>
      </c>
      <c r="E486" s="16" t="s">
        <v>798</v>
      </c>
      <c r="F486" s="12" t="s">
        <v>128</v>
      </c>
      <c r="H486" s="12" t="s">
        <v>182</v>
      </c>
      <c r="I486" s="12" t="s">
        <v>546</v>
      </c>
      <c r="J486" s="12" t="s">
        <v>55</v>
      </c>
      <c r="N486" s="9" t="s">
        <v>221</v>
      </c>
      <c r="O486" s="9" t="s">
        <v>232</v>
      </c>
      <c r="P486" s="9" t="s">
        <v>240</v>
      </c>
    </row>
    <row r="487" spans="1:16" x14ac:dyDescent="0.25">
      <c r="A487" s="12">
        <v>486</v>
      </c>
      <c r="B487" s="7" t="s">
        <v>1822</v>
      </c>
      <c r="D487" s="3" t="s">
        <v>1317</v>
      </c>
      <c r="E487" s="16" t="s">
        <v>799</v>
      </c>
      <c r="F487" s="12" t="s">
        <v>1099</v>
      </c>
      <c r="J487" s="12" t="s">
        <v>55</v>
      </c>
    </row>
    <row r="488" spans="1:16" x14ac:dyDescent="0.25">
      <c r="A488" s="12">
        <v>487</v>
      </c>
      <c r="B488" s="7" t="s">
        <v>552</v>
      </c>
      <c r="D488" s="3" t="s">
        <v>1315</v>
      </c>
      <c r="E488" s="16" t="s">
        <v>623</v>
      </c>
      <c r="F488" s="12" t="s">
        <v>1099</v>
      </c>
      <c r="J488" s="12" t="s">
        <v>55</v>
      </c>
      <c r="L488" s="31" t="s">
        <v>534</v>
      </c>
      <c r="O488" s="12" t="s">
        <v>223</v>
      </c>
      <c r="P488" s="12" t="s">
        <v>240</v>
      </c>
    </row>
    <row r="489" spans="1:16" x14ac:dyDescent="0.25">
      <c r="A489" s="12">
        <v>488</v>
      </c>
      <c r="B489" s="7" t="s">
        <v>21</v>
      </c>
      <c r="D489" s="3" t="s">
        <v>1317</v>
      </c>
      <c r="E489" s="16" t="s">
        <v>404</v>
      </c>
      <c r="F489" s="12" t="s">
        <v>1099</v>
      </c>
      <c r="H489" s="12" t="s">
        <v>50</v>
      </c>
      <c r="I489" s="7" t="s">
        <v>540</v>
      </c>
      <c r="J489" s="12" t="s">
        <v>55</v>
      </c>
      <c r="L489" s="31" t="s">
        <v>534</v>
      </c>
      <c r="O489" s="12" t="s">
        <v>223</v>
      </c>
      <c r="P489" s="12" t="s">
        <v>240</v>
      </c>
    </row>
    <row r="490" spans="1:16" x14ac:dyDescent="0.25">
      <c r="A490" s="12">
        <v>489</v>
      </c>
      <c r="B490" s="7" t="s">
        <v>22</v>
      </c>
      <c r="D490" s="3" t="s">
        <v>1317</v>
      </c>
      <c r="E490" s="16" t="s">
        <v>405</v>
      </c>
      <c r="F490" s="12" t="s">
        <v>129</v>
      </c>
      <c r="H490" s="12" t="s">
        <v>1327</v>
      </c>
      <c r="I490" s="12" t="s">
        <v>544</v>
      </c>
      <c r="J490" s="12" t="s">
        <v>55</v>
      </c>
      <c r="L490" s="31" t="s">
        <v>534</v>
      </c>
      <c r="N490" s="9" t="s">
        <v>221</v>
      </c>
      <c r="O490" s="22" t="s">
        <v>236</v>
      </c>
      <c r="P490" s="22" t="s">
        <v>304</v>
      </c>
    </row>
    <row r="491" spans="1:16" x14ac:dyDescent="0.25">
      <c r="A491" s="12">
        <v>490</v>
      </c>
      <c r="B491" s="7" t="s">
        <v>23</v>
      </c>
      <c r="D491" s="3" t="s">
        <v>1317</v>
      </c>
      <c r="E491" s="16" t="s">
        <v>406</v>
      </c>
      <c r="F491" s="12" t="s">
        <v>130</v>
      </c>
      <c r="H491" s="12" t="s">
        <v>1327</v>
      </c>
      <c r="I491" s="12" t="s">
        <v>544</v>
      </c>
      <c r="J491" s="12" t="s">
        <v>55</v>
      </c>
      <c r="L491" s="31" t="s">
        <v>534</v>
      </c>
      <c r="N491" s="9" t="s">
        <v>221</v>
      </c>
      <c r="O491" s="22" t="s">
        <v>236</v>
      </c>
      <c r="P491" s="22" t="s">
        <v>304</v>
      </c>
    </row>
    <row r="492" spans="1:16" x14ac:dyDescent="0.25">
      <c r="A492" s="12">
        <v>491</v>
      </c>
      <c r="B492" s="7" t="s">
        <v>24</v>
      </c>
      <c r="D492" s="3" t="s">
        <v>1317</v>
      </c>
      <c r="E492" s="16" t="s">
        <v>407</v>
      </c>
      <c r="F492" s="12" t="s">
        <v>131</v>
      </c>
      <c r="H492" s="12" t="s">
        <v>1327</v>
      </c>
      <c r="I492" s="12" t="s">
        <v>544</v>
      </c>
      <c r="J492" s="12" t="s">
        <v>55</v>
      </c>
      <c r="L492" s="31" t="s">
        <v>534</v>
      </c>
      <c r="N492" s="9" t="s">
        <v>221</v>
      </c>
      <c r="O492" s="22" t="s">
        <v>236</v>
      </c>
      <c r="P492" s="22" t="s">
        <v>262</v>
      </c>
    </row>
    <row r="493" spans="1:16" x14ac:dyDescent="0.25">
      <c r="A493" s="12">
        <v>492</v>
      </c>
      <c r="B493" s="7" t="s">
        <v>25</v>
      </c>
      <c r="D493" s="3" t="s">
        <v>1317</v>
      </c>
      <c r="E493" s="16" t="s">
        <v>408</v>
      </c>
      <c r="F493" s="12" t="s">
        <v>132</v>
      </c>
      <c r="H493" s="12" t="s">
        <v>1327</v>
      </c>
      <c r="I493" s="12" t="s">
        <v>544</v>
      </c>
      <c r="J493" s="12" t="s">
        <v>55</v>
      </c>
      <c r="L493" s="31" t="s">
        <v>534</v>
      </c>
      <c r="N493" s="9" t="s">
        <v>221</v>
      </c>
      <c r="O493" s="22" t="s">
        <v>281</v>
      </c>
      <c r="P493" s="22" t="s">
        <v>304</v>
      </c>
    </row>
    <row r="494" spans="1:16" x14ac:dyDescent="0.25">
      <c r="A494" s="12">
        <v>493</v>
      </c>
      <c r="B494" s="7" t="s">
        <v>26</v>
      </c>
      <c r="D494" s="3" t="s">
        <v>1317</v>
      </c>
      <c r="E494" s="16" t="s">
        <v>409</v>
      </c>
      <c r="F494" s="12" t="s">
        <v>133</v>
      </c>
      <c r="H494" s="12" t="s">
        <v>1327</v>
      </c>
      <c r="I494" s="12" t="s">
        <v>544</v>
      </c>
      <c r="J494" s="12" t="s">
        <v>55</v>
      </c>
      <c r="L494" s="31" t="s">
        <v>534</v>
      </c>
      <c r="N494" s="9" t="s">
        <v>221</v>
      </c>
      <c r="O494" s="22" t="s">
        <v>236</v>
      </c>
      <c r="P494" s="22" t="s">
        <v>262</v>
      </c>
    </row>
    <row r="495" spans="1:16" x14ac:dyDescent="0.25">
      <c r="A495" s="12">
        <v>494</v>
      </c>
      <c r="B495" s="7" t="s">
        <v>1225</v>
      </c>
      <c r="D495" s="3" t="s">
        <v>1317</v>
      </c>
      <c r="E495" s="16" t="s">
        <v>410</v>
      </c>
      <c r="F495" s="12" t="s">
        <v>134</v>
      </c>
      <c r="H495" s="12" t="s">
        <v>1327</v>
      </c>
      <c r="I495" s="12" t="s">
        <v>544</v>
      </c>
      <c r="J495" s="12" t="s">
        <v>55</v>
      </c>
      <c r="L495" s="31" t="s">
        <v>534</v>
      </c>
      <c r="N495" s="9" t="s">
        <v>221</v>
      </c>
      <c r="O495" s="22" t="s">
        <v>236</v>
      </c>
      <c r="P495" s="22" t="s">
        <v>262</v>
      </c>
    </row>
    <row r="496" spans="1:16" x14ac:dyDescent="0.25">
      <c r="A496" s="12">
        <v>495</v>
      </c>
      <c r="B496" s="7" t="s">
        <v>27</v>
      </c>
      <c r="D496" s="3" t="s">
        <v>1317</v>
      </c>
      <c r="E496" s="16" t="s">
        <v>411</v>
      </c>
      <c r="F496" s="12" t="s">
        <v>135</v>
      </c>
      <c r="H496" s="12" t="s">
        <v>1327</v>
      </c>
      <c r="I496" s="12" t="s">
        <v>544</v>
      </c>
      <c r="J496" s="12" t="s">
        <v>55</v>
      </c>
      <c r="L496" s="31" t="s">
        <v>534</v>
      </c>
      <c r="N496" s="9" t="s">
        <v>221</v>
      </c>
      <c r="O496" s="22" t="s">
        <v>236</v>
      </c>
      <c r="P496" s="22" t="s">
        <v>304</v>
      </c>
    </row>
    <row r="497" spans="1:16" x14ac:dyDescent="0.25">
      <c r="A497" s="12">
        <v>496</v>
      </c>
      <c r="B497" s="7" t="s">
        <v>28</v>
      </c>
      <c r="D497" s="3" t="s">
        <v>1317</v>
      </c>
      <c r="E497" s="16" t="s">
        <v>412</v>
      </c>
      <c r="F497" s="12" t="s">
        <v>136</v>
      </c>
      <c r="H497" s="12" t="s">
        <v>1327</v>
      </c>
      <c r="I497" s="12" t="s">
        <v>544</v>
      </c>
      <c r="J497" s="12" t="s">
        <v>55</v>
      </c>
      <c r="L497" s="31" t="s">
        <v>534</v>
      </c>
      <c r="N497" s="9" t="s">
        <v>221</v>
      </c>
      <c r="O497" s="22" t="s">
        <v>281</v>
      </c>
      <c r="P497" s="22" t="s">
        <v>304</v>
      </c>
    </row>
    <row r="498" spans="1:16" x14ac:dyDescent="0.25">
      <c r="A498" s="12">
        <v>497</v>
      </c>
      <c r="B498" s="7" t="s">
        <v>29</v>
      </c>
      <c r="D498" s="3" t="s">
        <v>1317</v>
      </c>
      <c r="E498" s="16" t="s">
        <v>413</v>
      </c>
      <c r="F498" s="12" t="s">
        <v>137</v>
      </c>
      <c r="H498" s="12" t="s">
        <v>1327</v>
      </c>
      <c r="I498" s="12" t="s">
        <v>544</v>
      </c>
      <c r="J498" s="12" t="s">
        <v>55</v>
      </c>
      <c r="L498" s="31" t="s">
        <v>534</v>
      </c>
      <c r="N498" s="9" t="s">
        <v>221</v>
      </c>
      <c r="O498" s="22" t="s">
        <v>236</v>
      </c>
      <c r="P498" s="22" t="s">
        <v>262</v>
      </c>
    </row>
    <row r="499" spans="1:16" x14ac:dyDescent="0.25">
      <c r="A499" s="12">
        <v>498</v>
      </c>
      <c r="B499" s="7" t="s">
        <v>1175</v>
      </c>
      <c r="D499" s="3" t="s">
        <v>1317</v>
      </c>
      <c r="E499" s="16" t="s">
        <v>414</v>
      </c>
      <c r="F499" s="12" t="s">
        <v>1099</v>
      </c>
      <c r="J499" s="12" t="s">
        <v>55</v>
      </c>
      <c r="L499" s="31" t="s">
        <v>534</v>
      </c>
    </row>
    <row r="500" spans="1:16" x14ac:dyDescent="0.25">
      <c r="A500" s="12">
        <v>499</v>
      </c>
      <c r="B500" s="7" t="s">
        <v>1176</v>
      </c>
      <c r="D500" s="3" t="s">
        <v>1317</v>
      </c>
      <c r="E500" s="16" t="s">
        <v>415</v>
      </c>
      <c r="F500" s="12" t="s">
        <v>1099</v>
      </c>
      <c r="J500" s="12" t="s">
        <v>55</v>
      </c>
      <c r="L500" s="31" t="s">
        <v>534</v>
      </c>
    </row>
    <row r="501" spans="1:16" x14ac:dyDescent="0.25">
      <c r="A501" s="12">
        <v>500</v>
      </c>
      <c r="B501" s="7" t="s">
        <v>1177</v>
      </c>
      <c r="D501" s="3" t="s">
        <v>1317</v>
      </c>
      <c r="E501" s="16" t="s">
        <v>416</v>
      </c>
      <c r="F501" s="12" t="s">
        <v>1099</v>
      </c>
      <c r="J501" s="12" t="s">
        <v>55</v>
      </c>
      <c r="L501" s="31" t="s">
        <v>534</v>
      </c>
    </row>
    <row r="502" spans="1:16" x14ac:dyDescent="0.25">
      <c r="A502" s="12">
        <v>501</v>
      </c>
      <c r="B502" s="7" t="s">
        <v>30</v>
      </c>
      <c r="D502" s="3" t="s">
        <v>1317</v>
      </c>
      <c r="E502" s="16" t="s">
        <v>417</v>
      </c>
      <c r="F502" s="12" t="s">
        <v>138</v>
      </c>
      <c r="H502" s="12" t="s">
        <v>56</v>
      </c>
      <c r="I502" s="7" t="s">
        <v>538</v>
      </c>
      <c r="J502" s="12" t="s">
        <v>55</v>
      </c>
      <c r="L502" s="31" t="s">
        <v>534</v>
      </c>
      <c r="N502" s="9" t="s">
        <v>221</v>
      </c>
      <c r="O502" s="22" t="s">
        <v>236</v>
      </c>
      <c r="P502" s="22" t="s">
        <v>262</v>
      </c>
    </row>
    <row r="503" spans="1:16" ht="17.25" customHeight="1" x14ac:dyDescent="0.25">
      <c r="A503" s="12">
        <v>502</v>
      </c>
      <c r="B503" s="7" t="s">
        <v>31</v>
      </c>
      <c r="D503" s="3" t="s">
        <v>1317</v>
      </c>
      <c r="E503" s="16" t="s">
        <v>418</v>
      </c>
      <c r="F503" s="12" t="s">
        <v>139</v>
      </c>
      <c r="H503" s="12" t="s">
        <v>56</v>
      </c>
      <c r="I503" s="7" t="s">
        <v>538</v>
      </c>
      <c r="J503" s="12" t="s">
        <v>55</v>
      </c>
      <c r="L503" s="31" t="s">
        <v>534</v>
      </c>
      <c r="N503" s="9" t="s">
        <v>221</v>
      </c>
      <c r="O503" s="22" t="s">
        <v>236</v>
      </c>
      <c r="P503" s="22" t="s">
        <v>262</v>
      </c>
    </row>
    <row r="504" spans="1:16" x14ac:dyDescent="0.25">
      <c r="A504" s="12">
        <v>503</v>
      </c>
      <c r="B504" s="7" t="s">
        <v>32</v>
      </c>
      <c r="D504" s="3" t="s">
        <v>1317</v>
      </c>
      <c r="E504" s="16" t="s">
        <v>419</v>
      </c>
      <c r="F504" s="12" t="s">
        <v>140</v>
      </c>
      <c r="H504" s="12" t="s">
        <v>56</v>
      </c>
      <c r="I504" s="7" t="s">
        <v>538</v>
      </c>
      <c r="J504" s="12" t="s">
        <v>55</v>
      </c>
      <c r="L504" s="31" t="s">
        <v>534</v>
      </c>
      <c r="N504" s="9" t="s">
        <v>221</v>
      </c>
      <c r="O504" s="22" t="s">
        <v>236</v>
      </c>
      <c r="P504" s="22" t="s">
        <v>304</v>
      </c>
    </row>
    <row r="505" spans="1:16" x14ac:dyDescent="0.25">
      <c r="A505" s="12">
        <v>504</v>
      </c>
      <c r="B505" s="7" t="s">
        <v>33</v>
      </c>
      <c r="D505" s="3" t="s">
        <v>1317</v>
      </c>
      <c r="E505" s="16" t="s">
        <v>420</v>
      </c>
      <c r="F505" s="12" t="s">
        <v>141</v>
      </c>
      <c r="H505" s="12" t="s">
        <v>56</v>
      </c>
      <c r="I505" s="7" t="s">
        <v>538</v>
      </c>
      <c r="J505" s="12" t="s">
        <v>55</v>
      </c>
      <c r="L505" s="31" t="s">
        <v>534</v>
      </c>
      <c r="N505" s="9" t="s">
        <v>221</v>
      </c>
      <c r="O505" s="22" t="s">
        <v>236</v>
      </c>
      <c r="P505" s="22" t="s">
        <v>262</v>
      </c>
    </row>
    <row r="506" spans="1:16" x14ac:dyDescent="0.25">
      <c r="A506" s="12">
        <v>505</v>
      </c>
      <c r="B506" s="7" t="s">
        <v>1223</v>
      </c>
      <c r="D506" s="3" t="s">
        <v>1317</v>
      </c>
      <c r="E506" s="16" t="s">
        <v>421</v>
      </c>
      <c r="F506" s="12" t="s">
        <v>142</v>
      </c>
      <c r="H506" s="12" t="s">
        <v>56</v>
      </c>
      <c r="I506" s="7" t="s">
        <v>538</v>
      </c>
      <c r="J506" s="12" t="s">
        <v>55</v>
      </c>
      <c r="L506" s="31" t="s">
        <v>534</v>
      </c>
      <c r="N506" s="9" t="s">
        <v>221</v>
      </c>
      <c r="O506" s="22" t="s">
        <v>228</v>
      </c>
      <c r="P506" s="22" t="s">
        <v>262</v>
      </c>
    </row>
    <row r="507" spans="1:16" x14ac:dyDescent="0.25">
      <c r="A507" s="12">
        <v>506</v>
      </c>
      <c r="B507" s="7" t="s">
        <v>1224</v>
      </c>
      <c r="D507" s="3" t="s">
        <v>1317</v>
      </c>
      <c r="E507" s="16" t="s">
        <v>422</v>
      </c>
      <c r="F507" s="12" t="s">
        <v>143</v>
      </c>
      <c r="H507" s="12" t="s">
        <v>56</v>
      </c>
      <c r="I507" s="7" t="s">
        <v>538</v>
      </c>
      <c r="J507" s="12" t="s">
        <v>55</v>
      </c>
      <c r="L507" s="31" t="s">
        <v>534</v>
      </c>
      <c r="N507" s="9" t="s">
        <v>221</v>
      </c>
      <c r="O507" s="22" t="s">
        <v>228</v>
      </c>
      <c r="P507" s="22" t="s">
        <v>262</v>
      </c>
    </row>
    <row r="508" spans="1:16" ht="18.75" customHeight="1" x14ac:dyDescent="0.25">
      <c r="A508" s="12">
        <v>507</v>
      </c>
      <c r="B508" s="7" t="s">
        <v>1123</v>
      </c>
      <c r="D508" s="3" t="s">
        <v>1314</v>
      </c>
      <c r="E508" s="12" t="s">
        <v>492</v>
      </c>
      <c r="F508" s="12" t="s">
        <v>1099</v>
      </c>
      <c r="H508" s="12" t="s">
        <v>53</v>
      </c>
      <c r="I508" s="7" t="s">
        <v>539</v>
      </c>
      <c r="J508" s="12" t="s">
        <v>55</v>
      </c>
      <c r="L508" s="31" t="s">
        <v>534</v>
      </c>
    </row>
    <row r="509" spans="1:16" x14ac:dyDescent="0.25">
      <c r="A509" s="12">
        <v>508</v>
      </c>
      <c r="B509" s="7" t="s">
        <v>1124</v>
      </c>
      <c r="D509" s="3" t="s">
        <v>1314</v>
      </c>
      <c r="E509" s="12" t="s">
        <v>493</v>
      </c>
      <c r="F509" s="12" t="s">
        <v>1099</v>
      </c>
      <c r="H509" s="12" t="s">
        <v>53</v>
      </c>
      <c r="I509" s="7" t="s">
        <v>539</v>
      </c>
      <c r="J509" s="12" t="s">
        <v>55</v>
      </c>
      <c r="L509" s="31" t="s">
        <v>534</v>
      </c>
      <c r="O509" s="3"/>
      <c r="P509" s="3"/>
    </row>
    <row r="510" spans="1:16" x14ac:dyDescent="0.25">
      <c r="A510" s="12">
        <v>509</v>
      </c>
      <c r="B510" s="7" t="s">
        <v>1236</v>
      </c>
      <c r="D510" s="3" t="s">
        <v>1317</v>
      </c>
      <c r="E510" s="16" t="s">
        <v>423</v>
      </c>
      <c r="F510" s="12" t="s">
        <v>144</v>
      </c>
      <c r="H510" s="12" t="s">
        <v>182</v>
      </c>
      <c r="I510" s="12" t="s">
        <v>546</v>
      </c>
      <c r="J510" s="12" t="s">
        <v>55</v>
      </c>
      <c r="L510" s="31" t="s">
        <v>534</v>
      </c>
      <c r="N510" s="9" t="s">
        <v>221</v>
      </c>
      <c r="O510" s="9" t="s">
        <v>228</v>
      </c>
      <c r="P510" s="9" t="s">
        <v>240</v>
      </c>
    </row>
    <row r="511" spans="1:16" x14ac:dyDescent="0.25">
      <c r="A511" s="12">
        <v>510</v>
      </c>
      <c r="B511" s="7" t="s">
        <v>1616</v>
      </c>
      <c r="D511" s="3" t="s">
        <v>1314</v>
      </c>
      <c r="E511" s="12" t="s">
        <v>494</v>
      </c>
      <c r="F511" s="12" t="s">
        <v>1099</v>
      </c>
      <c r="H511" s="12" t="s">
        <v>53</v>
      </c>
      <c r="I511" s="7" t="s">
        <v>539</v>
      </c>
      <c r="J511" s="12" t="s">
        <v>55</v>
      </c>
      <c r="L511" s="31" t="s">
        <v>534</v>
      </c>
      <c r="O511" s="3"/>
      <c r="P511" s="3"/>
    </row>
    <row r="512" spans="1:16" x14ac:dyDescent="0.25">
      <c r="A512" s="12">
        <v>511</v>
      </c>
      <c r="B512" s="7" t="s">
        <v>1178</v>
      </c>
      <c r="D512" s="3" t="s">
        <v>1317</v>
      </c>
      <c r="E512" s="16" t="s">
        <v>800</v>
      </c>
      <c r="F512" s="12" t="s">
        <v>1099</v>
      </c>
      <c r="H512" s="12" t="s">
        <v>50</v>
      </c>
      <c r="I512" s="7" t="s">
        <v>540</v>
      </c>
      <c r="J512" s="12" t="s">
        <v>55</v>
      </c>
      <c r="K512" s="3" t="s">
        <v>314</v>
      </c>
      <c r="L512" s="32" t="s">
        <v>275</v>
      </c>
      <c r="M512" s="9" t="s">
        <v>315</v>
      </c>
      <c r="N512" s="9" t="s">
        <v>221</v>
      </c>
      <c r="O512" s="9" t="s">
        <v>228</v>
      </c>
      <c r="P512" s="9" t="s">
        <v>256</v>
      </c>
    </row>
    <row r="513" spans="1:16" x14ac:dyDescent="0.25">
      <c r="A513" s="12">
        <v>512</v>
      </c>
      <c r="B513" s="7" t="s">
        <v>1137</v>
      </c>
      <c r="D513" s="3" t="s">
        <v>1315</v>
      </c>
      <c r="E513" s="16" t="s">
        <v>624</v>
      </c>
      <c r="F513" s="12" t="s">
        <v>1099</v>
      </c>
      <c r="J513" s="12" t="s">
        <v>55</v>
      </c>
      <c r="K513" s="3" t="s">
        <v>314</v>
      </c>
      <c r="L513" s="32" t="s">
        <v>275</v>
      </c>
      <c r="M513" s="9" t="s">
        <v>315</v>
      </c>
      <c r="N513" s="9" t="s">
        <v>221</v>
      </c>
      <c r="O513" s="9" t="s">
        <v>228</v>
      </c>
      <c r="P513" s="9" t="s">
        <v>256</v>
      </c>
    </row>
    <row r="514" spans="1:16" x14ac:dyDescent="0.25">
      <c r="A514" s="12">
        <v>513</v>
      </c>
      <c r="B514" s="7" t="s">
        <v>1617</v>
      </c>
      <c r="D514" s="3" t="s">
        <v>1316</v>
      </c>
      <c r="E514" s="12" t="s">
        <v>1026</v>
      </c>
      <c r="H514" s="12" t="s">
        <v>53</v>
      </c>
      <c r="I514" s="7" t="s">
        <v>539</v>
      </c>
      <c r="J514" s="12" t="s">
        <v>55</v>
      </c>
      <c r="L514" s="31" t="s">
        <v>534</v>
      </c>
      <c r="O514" s="3"/>
      <c r="P514" s="3"/>
    </row>
    <row r="515" spans="1:16" x14ac:dyDescent="0.25">
      <c r="A515" s="12">
        <v>514</v>
      </c>
      <c r="B515" s="7" t="s">
        <v>1618</v>
      </c>
      <c r="D515" s="3" t="s">
        <v>1316</v>
      </c>
      <c r="E515" s="12" t="s">
        <v>1027</v>
      </c>
      <c r="H515" s="12" t="s">
        <v>53</v>
      </c>
      <c r="I515" s="7" t="s">
        <v>539</v>
      </c>
      <c r="J515" s="12" t="s">
        <v>55</v>
      </c>
      <c r="L515" s="31" t="s">
        <v>534</v>
      </c>
      <c r="O515" s="3"/>
      <c r="P515" s="3"/>
    </row>
    <row r="516" spans="1:16" x14ac:dyDescent="0.25">
      <c r="A516" s="12">
        <v>515</v>
      </c>
      <c r="B516" s="7" t="s">
        <v>1619</v>
      </c>
      <c r="D516" s="3" t="s">
        <v>1316</v>
      </c>
      <c r="E516" s="12" t="s">
        <v>1028</v>
      </c>
      <c r="H516" s="12" t="s">
        <v>53</v>
      </c>
      <c r="I516" s="7" t="s">
        <v>539</v>
      </c>
      <c r="J516" s="12" t="s">
        <v>55</v>
      </c>
      <c r="L516" s="31" t="s">
        <v>534</v>
      </c>
      <c r="O516" s="3"/>
      <c r="P516" s="3"/>
    </row>
    <row r="517" spans="1:16" x14ac:dyDescent="0.25">
      <c r="A517" s="12">
        <v>516</v>
      </c>
      <c r="B517" s="7" t="s">
        <v>1620</v>
      </c>
      <c r="D517" s="3" t="s">
        <v>1316</v>
      </c>
      <c r="E517" s="12" t="s">
        <v>1029</v>
      </c>
      <c r="H517" s="12" t="s">
        <v>53</v>
      </c>
      <c r="I517" s="7" t="s">
        <v>539</v>
      </c>
      <c r="J517" s="12" t="s">
        <v>55</v>
      </c>
      <c r="L517" s="31" t="s">
        <v>534</v>
      </c>
      <c r="O517" s="3"/>
      <c r="P517" s="3"/>
    </row>
    <row r="518" spans="1:16" x14ac:dyDescent="0.25">
      <c r="A518" s="12">
        <v>517</v>
      </c>
      <c r="B518" s="7" t="s">
        <v>1621</v>
      </c>
      <c r="D518" s="3" t="s">
        <v>1316</v>
      </c>
      <c r="E518" s="12" t="s">
        <v>1030</v>
      </c>
      <c r="H518" s="12" t="s">
        <v>53</v>
      </c>
      <c r="I518" s="7" t="s">
        <v>539</v>
      </c>
      <c r="J518" s="12" t="s">
        <v>55</v>
      </c>
      <c r="L518" s="31" t="s">
        <v>534</v>
      </c>
      <c r="O518" s="3"/>
      <c r="P518" s="3"/>
    </row>
    <row r="519" spans="1:16" x14ac:dyDescent="0.25">
      <c r="A519" s="12">
        <v>518</v>
      </c>
      <c r="B519" s="7" t="s">
        <v>1622</v>
      </c>
      <c r="D519" s="3" t="s">
        <v>1316</v>
      </c>
      <c r="E519" s="12" t="s">
        <v>1031</v>
      </c>
      <c r="H519" s="12" t="s">
        <v>53</v>
      </c>
      <c r="I519" s="7" t="s">
        <v>539</v>
      </c>
      <c r="J519" s="12" t="s">
        <v>55</v>
      </c>
      <c r="L519" s="31" t="s">
        <v>534</v>
      </c>
      <c r="O519" s="3"/>
      <c r="P519" s="3"/>
    </row>
    <row r="520" spans="1:16" x14ac:dyDescent="0.25">
      <c r="A520" s="12">
        <v>519</v>
      </c>
      <c r="B520" s="7" t="s">
        <v>1623</v>
      </c>
      <c r="D520" s="3" t="s">
        <v>1316</v>
      </c>
      <c r="E520" s="12" t="s">
        <v>1032</v>
      </c>
      <c r="H520" s="12" t="s">
        <v>53</v>
      </c>
      <c r="I520" s="7" t="s">
        <v>539</v>
      </c>
      <c r="J520" s="12" t="s">
        <v>55</v>
      </c>
      <c r="L520" s="31" t="s">
        <v>534</v>
      </c>
      <c r="O520" s="3"/>
      <c r="P520" s="3"/>
    </row>
    <row r="521" spans="1:16" x14ac:dyDescent="0.25">
      <c r="A521" s="12">
        <v>520</v>
      </c>
      <c r="B521" s="7" t="s">
        <v>1624</v>
      </c>
      <c r="D521" s="3" t="s">
        <v>1316</v>
      </c>
      <c r="E521" s="12" t="s">
        <v>1033</v>
      </c>
      <c r="H521" s="12" t="s">
        <v>53</v>
      </c>
      <c r="I521" s="7" t="s">
        <v>539</v>
      </c>
      <c r="J521" s="12" t="s">
        <v>55</v>
      </c>
      <c r="L521" s="31" t="s">
        <v>534</v>
      </c>
      <c r="O521" s="3"/>
      <c r="P521" s="3"/>
    </row>
    <row r="522" spans="1:16" x14ac:dyDescent="0.25">
      <c r="A522" s="12">
        <v>521</v>
      </c>
      <c r="B522" s="7" t="s">
        <v>1625</v>
      </c>
      <c r="D522" s="3" t="s">
        <v>1316</v>
      </c>
      <c r="E522" s="12" t="s">
        <v>1034</v>
      </c>
      <c r="H522" s="12" t="s">
        <v>53</v>
      </c>
      <c r="I522" s="7" t="s">
        <v>539</v>
      </c>
      <c r="J522" s="12" t="s">
        <v>55</v>
      </c>
      <c r="L522" s="31" t="s">
        <v>534</v>
      </c>
      <c r="O522" s="3"/>
      <c r="P522" s="3"/>
    </row>
    <row r="523" spans="1:16" x14ac:dyDescent="0.25">
      <c r="A523" s="12">
        <v>522</v>
      </c>
      <c r="B523" s="7" t="s">
        <v>1125</v>
      </c>
      <c r="D523" s="3" t="s">
        <v>1314</v>
      </c>
      <c r="E523" s="12" t="s">
        <v>577</v>
      </c>
      <c r="F523" s="12" t="s">
        <v>1099</v>
      </c>
      <c r="H523" s="12" t="s">
        <v>53</v>
      </c>
      <c r="I523" s="7" t="s">
        <v>539</v>
      </c>
      <c r="J523" s="12" t="s">
        <v>55</v>
      </c>
      <c r="L523" s="32"/>
      <c r="M523" s="12" t="s">
        <v>261</v>
      </c>
      <c r="N523" s="12" t="s">
        <v>221</v>
      </c>
      <c r="O523" s="12" t="s">
        <v>228</v>
      </c>
      <c r="P523" s="12" t="s">
        <v>229</v>
      </c>
    </row>
    <row r="524" spans="1:16" x14ac:dyDescent="0.25">
      <c r="A524" s="12">
        <v>523</v>
      </c>
      <c r="B524" s="7" t="s">
        <v>1179</v>
      </c>
      <c r="D524" s="3" t="s">
        <v>1317</v>
      </c>
      <c r="E524" s="16" t="s">
        <v>801</v>
      </c>
      <c r="F524" s="12" t="s">
        <v>1099</v>
      </c>
      <c r="J524" s="12" t="s">
        <v>55</v>
      </c>
      <c r="L524" s="32" t="s">
        <v>275</v>
      </c>
      <c r="M524" s="12" t="s">
        <v>189</v>
      </c>
      <c r="N524" s="12" t="s">
        <v>221</v>
      </c>
      <c r="O524" s="12" t="s">
        <v>223</v>
      </c>
      <c r="P524" s="12" t="s">
        <v>229</v>
      </c>
    </row>
    <row r="525" spans="1:16" x14ac:dyDescent="0.25">
      <c r="A525" s="12">
        <v>524</v>
      </c>
      <c r="B525" s="7" t="s">
        <v>1180</v>
      </c>
      <c r="D525" s="3" t="s">
        <v>1317</v>
      </c>
      <c r="E525" s="16" t="s">
        <v>802</v>
      </c>
      <c r="F525" s="12" t="s">
        <v>1099</v>
      </c>
      <c r="J525" s="12" t="s">
        <v>55</v>
      </c>
      <c r="L525" s="32" t="s">
        <v>275</v>
      </c>
      <c r="M525" s="12" t="s">
        <v>189</v>
      </c>
      <c r="N525" s="12" t="s">
        <v>221</v>
      </c>
      <c r="O525" s="3" t="s">
        <v>223</v>
      </c>
      <c r="P525" s="3" t="s">
        <v>229</v>
      </c>
    </row>
    <row r="526" spans="1:16" x14ac:dyDescent="0.25">
      <c r="A526" s="12">
        <v>525</v>
      </c>
      <c r="B526" s="7" t="s">
        <v>1181</v>
      </c>
      <c r="D526" s="3" t="s">
        <v>1317</v>
      </c>
      <c r="E526" s="16" t="s">
        <v>803</v>
      </c>
      <c r="F526" s="12" t="s">
        <v>1099</v>
      </c>
      <c r="H526" s="12" t="s">
        <v>50</v>
      </c>
      <c r="I526" s="7" t="s">
        <v>540</v>
      </c>
      <c r="J526" s="12" t="s">
        <v>55</v>
      </c>
      <c r="L526" s="32" t="s">
        <v>275</v>
      </c>
      <c r="M526" s="12" t="s">
        <v>189</v>
      </c>
      <c r="N526" s="12" t="s">
        <v>221</v>
      </c>
      <c r="O526" s="3" t="s">
        <v>223</v>
      </c>
      <c r="P526" s="3" t="s">
        <v>229</v>
      </c>
    </row>
    <row r="527" spans="1:16" x14ac:dyDescent="0.25">
      <c r="A527" s="12">
        <v>526</v>
      </c>
      <c r="B527" s="7" t="s">
        <v>1182</v>
      </c>
      <c r="D527" s="3" t="s">
        <v>1317</v>
      </c>
      <c r="E527" s="16" t="s">
        <v>804</v>
      </c>
      <c r="F527" s="12" t="s">
        <v>1099</v>
      </c>
      <c r="H527" s="12" t="s">
        <v>51</v>
      </c>
      <c r="I527" s="12" t="s">
        <v>542</v>
      </c>
      <c r="J527" s="12" t="s">
        <v>55</v>
      </c>
      <c r="L527" s="32" t="s">
        <v>275</v>
      </c>
      <c r="M527" s="12" t="s">
        <v>189</v>
      </c>
      <c r="N527" s="12" t="s">
        <v>221</v>
      </c>
      <c r="O527" s="3" t="s">
        <v>223</v>
      </c>
      <c r="P527" s="3" t="s">
        <v>229</v>
      </c>
    </row>
    <row r="528" spans="1:16" x14ac:dyDescent="0.25">
      <c r="A528" s="12">
        <v>527</v>
      </c>
      <c r="B528" s="7" t="s">
        <v>1744</v>
      </c>
      <c r="D528" s="3" t="s">
        <v>1317</v>
      </c>
      <c r="E528" s="16" t="s">
        <v>805</v>
      </c>
      <c r="F528" s="12" t="s">
        <v>145</v>
      </c>
      <c r="H528" s="12" t="s">
        <v>182</v>
      </c>
      <c r="I528" s="12" t="s">
        <v>546</v>
      </c>
      <c r="J528" s="12" t="s">
        <v>55</v>
      </c>
      <c r="L528" s="31" t="s">
        <v>534</v>
      </c>
      <c r="N528" s="9" t="s">
        <v>221</v>
      </c>
      <c r="O528" s="23" t="s">
        <v>228</v>
      </c>
      <c r="P528" s="23" t="s">
        <v>229</v>
      </c>
    </row>
    <row r="529" spans="1:16" x14ac:dyDescent="0.25">
      <c r="A529" s="12">
        <v>528</v>
      </c>
      <c r="B529" s="7" t="s">
        <v>1745</v>
      </c>
      <c r="D529" s="3" t="s">
        <v>1317</v>
      </c>
      <c r="E529" s="16" t="s">
        <v>806</v>
      </c>
      <c r="F529" s="12" t="s">
        <v>146</v>
      </c>
      <c r="H529" s="12" t="s">
        <v>182</v>
      </c>
      <c r="I529" s="12" t="s">
        <v>546</v>
      </c>
      <c r="J529" s="12" t="s">
        <v>55</v>
      </c>
      <c r="L529" s="31" t="s">
        <v>534</v>
      </c>
      <c r="N529" s="9" t="s">
        <v>221</v>
      </c>
      <c r="O529" s="22" t="s">
        <v>228</v>
      </c>
      <c r="P529" s="22" t="s">
        <v>240</v>
      </c>
    </row>
    <row r="530" spans="1:16" x14ac:dyDescent="0.25">
      <c r="A530" s="12">
        <v>529</v>
      </c>
      <c r="B530" s="7" t="s">
        <v>1746</v>
      </c>
      <c r="D530" s="3" t="s">
        <v>1317</v>
      </c>
      <c r="E530" s="16" t="s">
        <v>807</v>
      </c>
      <c r="F530" s="12" t="s">
        <v>147</v>
      </c>
      <c r="H530" s="12" t="s">
        <v>182</v>
      </c>
      <c r="I530" s="12" t="s">
        <v>546</v>
      </c>
      <c r="J530" s="12" t="s">
        <v>55</v>
      </c>
      <c r="L530" s="31" t="s">
        <v>534</v>
      </c>
      <c r="N530" s="9" t="s">
        <v>221</v>
      </c>
      <c r="O530" s="23" t="s">
        <v>232</v>
      </c>
      <c r="P530" s="23" t="s">
        <v>229</v>
      </c>
    </row>
    <row r="531" spans="1:16" x14ac:dyDescent="0.25">
      <c r="A531" s="12">
        <v>530</v>
      </c>
      <c r="B531" s="7" t="s">
        <v>1747</v>
      </c>
      <c r="D531" s="3" t="s">
        <v>1317</v>
      </c>
      <c r="E531" s="16" t="s">
        <v>808</v>
      </c>
      <c r="F531" s="12" t="s">
        <v>148</v>
      </c>
      <c r="H531" s="12" t="s">
        <v>182</v>
      </c>
      <c r="I531" s="12" t="s">
        <v>546</v>
      </c>
      <c r="J531" s="12" t="s">
        <v>55</v>
      </c>
      <c r="L531" s="31" t="s">
        <v>534</v>
      </c>
      <c r="N531" s="9" t="s">
        <v>221</v>
      </c>
      <c r="O531" s="23" t="s">
        <v>232</v>
      </c>
      <c r="P531" s="23" t="s">
        <v>229</v>
      </c>
    </row>
    <row r="532" spans="1:16" x14ac:dyDescent="0.25">
      <c r="A532" s="12">
        <v>531</v>
      </c>
      <c r="B532" s="7" t="s">
        <v>1748</v>
      </c>
      <c r="D532" s="3" t="s">
        <v>1317</v>
      </c>
      <c r="E532" s="16" t="s">
        <v>809</v>
      </c>
      <c r="F532" s="12" t="s">
        <v>149</v>
      </c>
      <c r="H532" s="12" t="s">
        <v>182</v>
      </c>
      <c r="I532" s="12" t="s">
        <v>546</v>
      </c>
      <c r="J532" s="12" t="s">
        <v>55</v>
      </c>
      <c r="L532" s="31" t="s">
        <v>534</v>
      </c>
      <c r="N532" s="12" t="s">
        <v>221</v>
      </c>
      <c r="O532" s="22" t="s">
        <v>232</v>
      </c>
      <c r="P532" s="12" t="s">
        <v>229</v>
      </c>
    </row>
    <row r="533" spans="1:16" x14ac:dyDescent="0.25">
      <c r="A533" s="12">
        <v>532</v>
      </c>
      <c r="B533" s="7" t="s">
        <v>1749</v>
      </c>
      <c r="D533" s="3" t="s">
        <v>1317</v>
      </c>
      <c r="E533" s="16" t="s">
        <v>810</v>
      </c>
      <c r="F533" s="12" t="s">
        <v>150</v>
      </c>
      <c r="H533" s="12" t="s">
        <v>182</v>
      </c>
      <c r="I533" s="12" t="s">
        <v>546</v>
      </c>
      <c r="J533" s="12" t="s">
        <v>55</v>
      </c>
      <c r="L533" s="31" t="s">
        <v>534</v>
      </c>
      <c r="N533" s="9" t="s">
        <v>221</v>
      </c>
      <c r="O533" s="22" t="s">
        <v>228</v>
      </c>
      <c r="P533" s="22" t="s">
        <v>240</v>
      </c>
    </row>
    <row r="534" spans="1:16" x14ac:dyDescent="0.25">
      <c r="A534" s="12">
        <v>533</v>
      </c>
      <c r="B534" s="7" t="s">
        <v>1750</v>
      </c>
      <c r="D534" s="3" t="s">
        <v>1317</v>
      </c>
      <c r="E534" s="16" t="s">
        <v>811</v>
      </c>
      <c r="F534" s="12" t="s">
        <v>151</v>
      </c>
      <c r="H534" s="12" t="s">
        <v>182</v>
      </c>
      <c r="I534" s="12" t="s">
        <v>546</v>
      </c>
      <c r="J534" s="12" t="s">
        <v>55</v>
      </c>
      <c r="L534" s="31" t="s">
        <v>534</v>
      </c>
      <c r="N534" s="9" t="s">
        <v>221</v>
      </c>
      <c r="O534" s="23" t="s">
        <v>223</v>
      </c>
      <c r="P534" s="23" t="s">
        <v>229</v>
      </c>
    </row>
    <row r="535" spans="1:16" x14ac:dyDescent="0.25">
      <c r="A535" s="12">
        <v>534</v>
      </c>
      <c r="B535" s="7" t="s">
        <v>1751</v>
      </c>
      <c r="D535" s="3" t="s">
        <v>1317</v>
      </c>
      <c r="E535" s="16" t="s">
        <v>812</v>
      </c>
      <c r="F535" s="12" t="s">
        <v>152</v>
      </c>
      <c r="H535" s="12" t="s">
        <v>182</v>
      </c>
      <c r="I535" s="12" t="s">
        <v>546</v>
      </c>
      <c r="J535" s="12" t="s">
        <v>55</v>
      </c>
      <c r="L535" s="31" t="s">
        <v>534</v>
      </c>
      <c r="N535" s="12" t="s">
        <v>221</v>
      </c>
      <c r="O535" s="22" t="s">
        <v>232</v>
      </c>
      <c r="P535" s="12" t="s">
        <v>229</v>
      </c>
    </row>
    <row r="536" spans="1:16" x14ac:dyDescent="0.25">
      <c r="A536" s="12">
        <v>535</v>
      </c>
      <c r="B536" s="7" t="s">
        <v>1363</v>
      </c>
      <c r="D536" s="3" t="s">
        <v>1317</v>
      </c>
      <c r="E536" s="16" t="s">
        <v>813</v>
      </c>
      <c r="F536" s="12" t="s">
        <v>523</v>
      </c>
      <c r="H536" s="12" t="s">
        <v>1332</v>
      </c>
      <c r="I536" s="12" t="s">
        <v>546</v>
      </c>
      <c r="J536" s="12" t="s">
        <v>55</v>
      </c>
      <c r="L536" s="32" t="s">
        <v>275</v>
      </c>
      <c r="M536" s="12" t="s">
        <v>315</v>
      </c>
      <c r="N536" s="12" t="s">
        <v>221</v>
      </c>
      <c r="O536" s="3" t="s">
        <v>228</v>
      </c>
      <c r="P536" s="3" t="s">
        <v>244</v>
      </c>
    </row>
    <row r="537" spans="1:16" x14ac:dyDescent="0.25">
      <c r="A537" s="12">
        <v>536</v>
      </c>
      <c r="B537" s="7" t="s">
        <v>34</v>
      </c>
      <c r="D537" s="3" t="s">
        <v>1317</v>
      </c>
      <c r="E537" s="16" t="s">
        <v>814</v>
      </c>
      <c r="F537" s="12" t="s">
        <v>1099</v>
      </c>
      <c r="J537" s="12" t="s">
        <v>55</v>
      </c>
      <c r="L537" s="32" t="s">
        <v>275</v>
      </c>
      <c r="M537" s="12" t="s">
        <v>315</v>
      </c>
      <c r="N537" s="12" t="s">
        <v>221</v>
      </c>
      <c r="O537" s="3" t="s">
        <v>228</v>
      </c>
      <c r="P537" s="3" t="s">
        <v>244</v>
      </c>
    </row>
    <row r="538" spans="1:16" x14ac:dyDescent="0.25">
      <c r="A538" s="12">
        <v>537</v>
      </c>
      <c r="B538" s="7" t="s">
        <v>1626</v>
      </c>
      <c r="D538" s="3" t="s">
        <v>1316</v>
      </c>
      <c r="E538" s="12" t="s">
        <v>1035</v>
      </c>
      <c r="H538" s="12" t="s">
        <v>53</v>
      </c>
      <c r="I538" s="7" t="s">
        <v>539</v>
      </c>
      <c r="J538" s="12" t="s">
        <v>55</v>
      </c>
      <c r="L538" s="31" t="s">
        <v>534</v>
      </c>
      <c r="O538" s="3"/>
      <c r="P538" s="3"/>
    </row>
    <row r="539" spans="1:16" x14ac:dyDescent="0.25">
      <c r="A539" s="12">
        <v>538</v>
      </c>
      <c r="B539" s="7" t="s">
        <v>1627</v>
      </c>
      <c r="D539" s="3" t="s">
        <v>1316</v>
      </c>
      <c r="E539" s="12" t="s">
        <v>1036</v>
      </c>
      <c r="H539" s="12" t="s">
        <v>53</v>
      </c>
      <c r="I539" s="7" t="s">
        <v>539</v>
      </c>
      <c r="J539" s="12" t="s">
        <v>55</v>
      </c>
      <c r="L539" s="31" t="s">
        <v>534</v>
      </c>
    </row>
    <row r="540" spans="1:16" x14ac:dyDescent="0.25">
      <c r="A540" s="12">
        <v>539</v>
      </c>
      <c r="B540" s="7" t="s">
        <v>1628</v>
      </c>
      <c r="D540" s="3" t="s">
        <v>1316</v>
      </c>
      <c r="E540" s="12" t="s">
        <v>1037</v>
      </c>
      <c r="H540" s="12" t="s">
        <v>53</v>
      </c>
      <c r="I540" s="7" t="s">
        <v>539</v>
      </c>
      <c r="J540" s="12" t="s">
        <v>55</v>
      </c>
      <c r="L540" s="31" t="s">
        <v>534</v>
      </c>
    </row>
    <row r="541" spans="1:16" x14ac:dyDescent="0.25">
      <c r="A541" s="12">
        <v>540</v>
      </c>
      <c r="B541" s="7" t="s">
        <v>1629</v>
      </c>
      <c r="D541" s="3" t="s">
        <v>1316</v>
      </c>
      <c r="E541" s="12" t="s">
        <v>1038</v>
      </c>
      <c r="H541" s="12" t="s">
        <v>53</v>
      </c>
      <c r="I541" s="7" t="s">
        <v>539</v>
      </c>
      <c r="J541" s="12" t="s">
        <v>55</v>
      </c>
      <c r="L541" s="31" t="s">
        <v>534</v>
      </c>
    </row>
    <row r="542" spans="1:16" x14ac:dyDescent="0.25">
      <c r="A542" s="12">
        <v>541</v>
      </c>
      <c r="B542" s="7" t="s">
        <v>1630</v>
      </c>
      <c r="D542" s="3" t="s">
        <v>1316</v>
      </c>
      <c r="E542" s="12" t="s">
        <v>1039</v>
      </c>
      <c r="H542" s="12" t="s">
        <v>53</v>
      </c>
      <c r="I542" s="7" t="s">
        <v>539</v>
      </c>
      <c r="J542" s="12" t="s">
        <v>55</v>
      </c>
      <c r="L542" s="31" t="s">
        <v>534</v>
      </c>
    </row>
    <row r="543" spans="1:16" x14ac:dyDescent="0.25">
      <c r="A543" s="12">
        <v>542</v>
      </c>
      <c r="B543" s="7" t="s">
        <v>1752</v>
      </c>
      <c r="D543" s="3" t="s">
        <v>1317</v>
      </c>
      <c r="E543" s="16" t="s">
        <v>815</v>
      </c>
      <c r="F543" s="12" t="s">
        <v>316</v>
      </c>
      <c r="H543" s="12" t="s">
        <v>50</v>
      </c>
      <c r="I543" s="7" t="s">
        <v>540</v>
      </c>
      <c r="J543" s="12" t="s">
        <v>55</v>
      </c>
      <c r="K543" s="3" t="s">
        <v>1270</v>
      </c>
      <c r="L543" s="32" t="s">
        <v>275</v>
      </c>
      <c r="M543" s="9" t="s">
        <v>1325</v>
      </c>
      <c r="N543" s="9" t="s">
        <v>221</v>
      </c>
      <c r="O543" s="9" t="s">
        <v>232</v>
      </c>
      <c r="P543" s="9" t="s">
        <v>237</v>
      </c>
    </row>
    <row r="544" spans="1:16" x14ac:dyDescent="0.25">
      <c r="A544" s="12">
        <v>543</v>
      </c>
      <c r="B544" s="7" t="s">
        <v>1210</v>
      </c>
      <c r="D544" s="3" t="s">
        <v>1317</v>
      </c>
      <c r="E544" s="16" t="s">
        <v>816</v>
      </c>
      <c r="F544" s="12" t="s">
        <v>153</v>
      </c>
      <c r="H544" s="12" t="s">
        <v>182</v>
      </c>
      <c r="I544" s="12" t="s">
        <v>546</v>
      </c>
      <c r="J544" s="12" t="s">
        <v>55</v>
      </c>
      <c r="N544" s="9" t="s">
        <v>221</v>
      </c>
      <c r="O544" s="23" t="s">
        <v>232</v>
      </c>
      <c r="P544" s="23" t="s">
        <v>229</v>
      </c>
    </row>
    <row r="545" spans="1:16" x14ac:dyDescent="0.25">
      <c r="A545" s="12">
        <v>544</v>
      </c>
      <c r="B545" s="7" t="s">
        <v>1245</v>
      </c>
      <c r="D545" s="3" t="s">
        <v>1317</v>
      </c>
      <c r="E545" s="16" t="s">
        <v>817</v>
      </c>
      <c r="F545" s="12" t="s">
        <v>154</v>
      </c>
      <c r="H545" s="12" t="s">
        <v>182</v>
      </c>
      <c r="I545" s="12" t="s">
        <v>546</v>
      </c>
      <c r="J545" s="12" t="s">
        <v>55</v>
      </c>
      <c r="O545" s="12" t="s">
        <v>228</v>
      </c>
      <c r="P545" s="9" t="s">
        <v>240</v>
      </c>
    </row>
    <row r="546" spans="1:16" x14ac:dyDescent="0.25">
      <c r="A546" s="12">
        <v>545</v>
      </c>
      <c r="B546" s="7" t="s">
        <v>1806</v>
      </c>
      <c r="D546" s="3" t="s">
        <v>1317</v>
      </c>
      <c r="E546" s="16" t="s">
        <v>818</v>
      </c>
      <c r="F546" s="12" t="s">
        <v>155</v>
      </c>
      <c r="H546" s="12" t="s">
        <v>182</v>
      </c>
      <c r="I546" s="12" t="s">
        <v>546</v>
      </c>
      <c r="J546" s="12" t="s">
        <v>55</v>
      </c>
      <c r="N546" s="12" t="s">
        <v>221</v>
      </c>
      <c r="O546" s="12" t="s">
        <v>232</v>
      </c>
      <c r="P546" s="12" t="s">
        <v>229</v>
      </c>
    </row>
    <row r="547" spans="1:16" x14ac:dyDescent="0.25">
      <c r="A547" s="12">
        <v>546</v>
      </c>
      <c r="B547" s="7" t="s">
        <v>1631</v>
      </c>
      <c r="D547" s="3" t="s">
        <v>1317</v>
      </c>
      <c r="E547" s="16" t="s">
        <v>424</v>
      </c>
      <c r="F547" s="12" t="s">
        <v>1099</v>
      </c>
      <c r="H547" s="12" t="s">
        <v>74</v>
      </c>
      <c r="I547" s="7" t="s">
        <v>543</v>
      </c>
      <c r="J547" s="12" t="s">
        <v>52</v>
      </c>
      <c r="L547" s="31" t="s">
        <v>340</v>
      </c>
      <c r="O547" s="3" t="s">
        <v>281</v>
      </c>
      <c r="P547" s="3" t="s">
        <v>306</v>
      </c>
    </row>
    <row r="548" spans="1:16" x14ac:dyDescent="0.25">
      <c r="A548" s="12">
        <v>547</v>
      </c>
      <c r="B548" s="7" t="s">
        <v>1632</v>
      </c>
      <c r="D548" s="3" t="s">
        <v>1317</v>
      </c>
      <c r="E548" s="16" t="s">
        <v>425</v>
      </c>
      <c r="F548" s="12" t="s">
        <v>1099</v>
      </c>
      <c r="H548" s="12" t="s">
        <v>74</v>
      </c>
      <c r="I548" s="7" t="s">
        <v>543</v>
      </c>
      <c r="J548" s="12" t="s">
        <v>52</v>
      </c>
      <c r="L548" s="31" t="s">
        <v>340</v>
      </c>
      <c r="M548" s="12" t="s">
        <v>52</v>
      </c>
      <c r="N548" s="12" t="s">
        <v>221</v>
      </c>
      <c r="O548" s="3" t="s">
        <v>281</v>
      </c>
      <c r="P548" s="3" t="s">
        <v>246</v>
      </c>
    </row>
    <row r="549" spans="1:16" x14ac:dyDescent="0.25">
      <c r="A549" s="12">
        <v>548</v>
      </c>
      <c r="B549" s="7" t="s">
        <v>1633</v>
      </c>
      <c r="D549" s="3" t="s">
        <v>1315</v>
      </c>
      <c r="E549" s="16" t="s">
        <v>625</v>
      </c>
      <c r="F549" s="12" t="s">
        <v>1099</v>
      </c>
      <c r="H549" s="12" t="s">
        <v>74</v>
      </c>
      <c r="I549" s="7" t="s">
        <v>543</v>
      </c>
      <c r="J549" s="12" t="s">
        <v>52</v>
      </c>
      <c r="L549" s="31" t="s">
        <v>340</v>
      </c>
    </row>
    <row r="550" spans="1:16" x14ac:dyDescent="0.25">
      <c r="A550" s="12">
        <v>549</v>
      </c>
      <c r="B550" s="7" t="s">
        <v>1634</v>
      </c>
      <c r="D550" s="3" t="s">
        <v>1317</v>
      </c>
      <c r="E550" s="16" t="s">
        <v>426</v>
      </c>
      <c r="F550" s="12" t="s">
        <v>1099</v>
      </c>
      <c r="H550" s="12" t="s">
        <v>50</v>
      </c>
      <c r="I550" s="7" t="s">
        <v>540</v>
      </c>
      <c r="J550" s="12" t="s">
        <v>52</v>
      </c>
      <c r="L550" s="31" t="s">
        <v>340</v>
      </c>
      <c r="M550" s="12" t="s">
        <v>190</v>
      </c>
      <c r="N550" s="12" t="s">
        <v>221</v>
      </c>
      <c r="O550" s="3" t="s">
        <v>228</v>
      </c>
      <c r="P550" s="3" t="s">
        <v>229</v>
      </c>
    </row>
    <row r="551" spans="1:16" x14ac:dyDescent="0.25">
      <c r="A551" s="12">
        <v>550</v>
      </c>
      <c r="B551" s="7" t="s">
        <v>1635</v>
      </c>
      <c r="D551" s="3" t="s">
        <v>1315</v>
      </c>
      <c r="E551" s="16" t="s">
        <v>626</v>
      </c>
      <c r="F551" s="12" t="s">
        <v>1099</v>
      </c>
      <c r="H551" s="12" t="s">
        <v>50</v>
      </c>
      <c r="I551" s="7" t="s">
        <v>540</v>
      </c>
      <c r="J551" s="12" t="s">
        <v>52</v>
      </c>
      <c r="L551" s="31" t="s">
        <v>340</v>
      </c>
      <c r="M551" s="12" t="s">
        <v>190</v>
      </c>
      <c r="N551" s="12" t="s">
        <v>221</v>
      </c>
      <c r="O551" s="12" t="s">
        <v>281</v>
      </c>
      <c r="P551" s="12" t="s">
        <v>229</v>
      </c>
    </row>
    <row r="552" spans="1:16" x14ac:dyDescent="0.25">
      <c r="A552" s="12">
        <v>551</v>
      </c>
      <c r="B552" s="7" t="s">
        <v>1636</v>
      </c>
      <c r="D552" s="3" t="s">
        <v>1317</v>
      </c>
      <c r="E552" s="16" t="s">
        <v>427</v>
      </c>
      <c r="F552" s="12" t="s">
        <v>1099</v>
      </c>
      <c r="H552" s="12" t="s">
        <v>50</v>
      </c>
      <c r="I552" s="7" t="s">
        <v>540</v>
      </c>
      <c r="J552" s="12" t="s">
        <v>52</v>
      </c>
      <c r="L552" s="31" t="s">
        <v>340</v>
      </c>
      <c r="M552" s="12" t="s">
        <v>190</v>
      </c>
      <c r="N552" s="12" t="s">
        <v>221</v>
      </c>
      <c r="O552" s="3" t="s">
        <v>281</v>
      </c>
      <c r="P552" s="3" t="s">
        <v>229</v>
      </c>
    </row>
    <row r="553" spans="1:16" x14ac:dyDescent="0.25">
      <c r="A553" s="12">
        <v>552</v>
      </c>
      <c r="B553" s="7" t="s">
        <v>1637</v>
      </c>
      <c r="D553" s="3" t="s">
        <v>1315</v>
      </c>
      <c r="E553" s="16" t="s">
        <v>627</v>
      </c>
      <c r="F553" s="12" t="s">
        <v>1099</v>
      </c>
      <c r="H553" s="12" t="s">
        <v>74</v>
      </c>
      <c r="I553" s="7" t="s">
        <v>543</v>
      </c>
      <c r="J553" s="12" t="s">
        <v>52</v>
      </c>
      <c r="K553" s="3" t="s">
        <v>524</v>
      </c>
      <c r="L553" s="31" t="s">
        <v>340</v>
      </c>
      <c r="M553" s="9" t="s">
        <v>52</v>
      </c>
      <c r="N553" s="9" t="s">
        <v>221</v>
      </c>
      <c r="O553" s="9" t="s">
        <v>281</v>
      </c>
      <c r="P553" s="9" t="s">
        <v>317</v>
      </c>
    </row>
    <row r="554" spans="1:16" x14ac:dyDescent="0.25">
      <c r="A554" s="12">
        <v>553</v>
      </c>
      <c r="B554" s="7" t="s">
        <v>1638</v>
      </c>
      <c r="D554" s="3" t="s">
        <v>1315</v>
      </c>
      <c r="E554" s="16" t="s">
        <v>628</v>
      </c>
      <c r="F554" s="12" t="s">
        <v>1099</v>
      </c>
      <c r="H554" s="12" t="s">
        <v>74</v>
      </c>
      <c r="I554" s="7" t="s">
        <v>543</v>
      </c>
      <c r="J554" s="12" t="s">
        <v>52</v>
      </c>
      <c r="K554" s="3" t="s">
        <v>524</v>
      </c>
      <c r="L554" s="31" t="s">
        <v>340</v>
      </c>
      <c r="M554" s="9" t="s">
        <v>52</v>
      </c>
      <c r="N554" s="9" t="s">
        <v>221</v>
      </c>
      <c r="O554" s="9" t="s">
        <v>232</v>
      </c>
      <c r="P554" s="9" t="s">
        <v>229</v>
      </c>
    </row>
    <row r="555" spans="1:16" x14ac:dyDescent="0.25">
      <c r="A555" s="12">
        <v>554</v>
      </c>
      <c r="B555" s="7" t="s">
        <v>1639</v>
      </c>
      <c r="D555" s="3" t="s">
        <v>1315</v>
      </c>
      <c r="E555" s="16" t="s">
        <v>629</v>
      </c>
      <c r="F555" s="12" t="s">
        <v>1099</v>
      </c>
      <c r="H555" s="12" t="s">
        <v>50</v>
      </c>
      <c r="I555" s="7" t="s">
        <v>540</v>
      </c>
      <c r="J555" s="12" t="s">
        <v>52</v>
      </c>
      <c r="K555" s="3" t="s">
        <v>318</v>
      </c>
      <c r="L555" s="31" t="s">
        <v>340</v>
      </c>
      <c r="M555" s="9" t="s">
        <v>52</v>
      </c>
      <c r="N555" s="9" t="s">
        <v>238</v>
      </c>
      <c r="O555" s="9" t="s">
        <v>223</v>
      </c>
      <c r="P555" s="9" t="s">
        <v>256</v>
      </c>
    </row>
    <row r="556" spans="1:16" x14ac:dyDescent="0.25">
      <c r="A556" s="12">
        <v>555</v>
      </c>
      <c r="B556" s="7" t="s">
        <v>1640</v>
      </c>
      <c r="D556" s="3" t="s">
        <v>1317</v>
      </c>
      <c r="E556" s="16" t="s">
        <v>428</v>
      </c>
      <c r="F556" s="12" t="s">
        <v>1099</v>
      </c>
      <c r="H556" s="12" t="s">
        <v>50</v>
      </c>
      <c r="I556" s="7" t="s">
        <v>540</v>
      </c>
      <c r="J556" s="12" t="s">
        <v>52</v>
      </c>
      <c r="K556" s="3" t="s">
        <v>318</v>
      </c>
      <c r="L556" s="31" t="s">
        <v>340</v>
      </c>
      <c r="M556" s="9" t="s">
        <v>52</v>
      </c>
      <c r="N556" s="9" t="s">
        <v>238</v>
      </c>
      <c r="O556" s="9" t="s">
        <v>223</v>
      </c>
      <c r="P556" s="9" t="s">
        <v>256</v>
      </c>
    </row>
    <row r="557" spans="1:16" ht="14.25" customHeight="1" x14ac:dyDescent="0.25">
      <c r="A557" s="12">
        <v>556</v>
      </c>
      <c r="B557" s="7" t="s">
        <v>1641</v>
      </c>
      <c r="D557" s="3" t="s">
        <v>1315</v>
      </c>
      <c r="E557" s="16" t="s">
        <v>630</v>
      </c>
      <c r="F557" s="12" t="s">
        <v>319</v>
      </c>
      <c r="H557" s="12" t="s">
        <v>74</v>
      </c>
      <c r="I557" s="7" t="s">
        <v>543</v>
      </c>
      <c r="J557" s="12" t="s">
        <v>52</v>
      </c>
      <c r="K557" s="9" t="s">
        <v>320</v>
      </c>
      <c r="L557" s="31" t="s">
        <v>340</v>
      </c>
      <c r="M557" s="9" t="s">
        <v>52</v>
      </c>
      <c r="N557" s="9" t="s">
        <v>238</v>
      </c>
      <c r="O557" s="9" t="s">
        <v>228</v>
      </c>
      <c r="P557" s="9" t="s">
        <v>321</v>
      </c>
    </row>
    <row r="558" spans="1:16" ht="14.25" customHeight="1" x14ac:dyDescent="0.25">
      <c r="A558" s="12">
        <v>557</v>
      </c>
      <c r="B558" s="7" t="s">
        <v>1642</v>
      </c>
      <c r="D558" s="3" t="s">
        <v>1314</v>
      </c>
      <c r="E558" s="12" t="s">
        <v>495</v>
      </c>
      <c r="F558" s="12" t="s">
        <v>1099</v>
      </c>
      <c r="H558" s="12" t="s">
        <v>53</v>
      </c>
      <c r="I558" s="7" t="s">
        <v>539</v>
      </c>
      <c r="J558" s="12" t="s">
        <v>55</v>
      </c>
      <c r="K558" s="3" t="s">
        <v>205</v>
      </c>
      <c r="L558" s="31" t="s">
        <v>534</v>
      </c>
      <c r="N558" s="9" t="s">
        <v>221</v>
      </c>
    </row>
    <row r="559" spans="1:16" ht="14.25" customHeight="1" x14ac:dyDescent="0.25">
      <c r="A559" s="12">
        <v>558</v>
      </c>
      <c r="B559" s="7" t="s">
        <v>1643</v>
      </c>
      <c r="D559" s="3" t="s">
        <v>1314</v>
      </c>
      <c r="E559" s="12" t="s">
        <v>496</v>
      </c>
      <c r="F559" s="12" t="s">
        <v>1099</v>
      </c>
      <c r="H559" s="12" t="s">
        <v>53</v>
      </c>
      <c r="I559" s="7" t="s">
        <v>539</v>
      </c>
      <c r="J559" s="12" t="s">
        <v>55</v>
      </c>
      <c r="K559" s="3" t="s">
        <v>205</v>
      </c>
      <c r="L559" s="31" t="s">
        <v>534</v>
      </c>
      <c r="N559" s="9" t="s">
        <v>221</v>
      </c>
    </row>
    <row r="560" spans="1:16" ht="14.25" customHeight="1" x14ac:dyDescent="0.25">
      <c r="A560" s="12">
        <v>559</v>
      </c>
      <c r="B560" s="7" t="s">
        <v>1649</v>
      </c>
      <c r="D560" s="3" t="s">
        <v>1314</v>
      </c>
      <c r="E560" s="12" t="s">
        <v>497</v>
      </c>
      <c r="F560" s="12" t="s">
        <v>1099</v>
      </c>
      <c r="H560" s="12" t="s">
        <v>53</v>
      </c>
      <c r="I560" s="7" t="s">
        <v>539</v>
      </c>
      <c r="J560" s="12" t="s">
        <v>55</v>
      </c>
      <c r="K560" s="3" t="s">
        <v>205</v>
      </c>
      <c r="L560" s="31" t="s">
        <v>534</v>
      </c>
      <c r="N560" s="9" t="s">
        <v>221</v>
      </c>
    </row>
    <row r="561" spans="1:16" ht="14.25" customHeight="1" x14ac:dyDescent="0.25">
      <c r="A561" s="12">
        <v>560</v>
      </c>
      <c r="B561" s="7" t="s">
        <v>1654</v>
      </c>
      <c r="D561" s="3" t="s">
        <v>1314</v>
      </c>
      <c r="E561" s="12" t="s">
        <v>498</v>
      </c>
      <c r="F561" s="12" t="s">
        <v>1099</v>
      </c>
      <c r="H561" s="12" t="s">
        <v>53</v>
      </c>
      <c r="I561" s="7" t="s">
        <v>539</v>
      </c>
      <c r="J561" s="12" t="s">
        <v>55</v>
      </c>
      <c r="K561" s="3" t="s">
        <v>205</v>
      </c>
      <c r="L561" s="31" t="s">
        <v>534</v>
      </c>
      <c r="N561" s="9" t="s">
        <v>221</v>
      </c>
      <c r="O561" s="3"/>
      <c r="P561" s="3"/>
    </row>
    <row r="562" spans="1:16" ht="14.25" customHeight="1" x14ac:dyDescent="0.25">
      <c r="A562" s="12">
        <v>561</v>
      </c>
      <c r="B562" s="7" t="s">
        <v>1656</v>
      </c>
      <c r="D562" s="3" t="s">
        <v>1314</v>
      </c>
      <c r="E562" s="12" t="s">
        <v>499</v>
      </c>
      <c r="F562" s="12" t="s">
        <v>1099</v>
      </c>
      <c r="H562" s="12" t="s">
        <v>53</v>
      </c>
      <c r="I562" s="7" t="s">
        <v>539</v>
      </c>
      <c r="J562" s="12" t="s">
        <v>55</v>
      </c>
      <c r="K562" s="3" t="s">
        <v>205</v>
      </c>
      <c r="L562" s="31" t="s">
        <v>534</v>
      </c>
      <c r="N562" s="9" t="s">
        <v>221</v>
      </c>
      <c r="O562" s="9" t="s">
        <v>236</v>
      </c>
      <c r="P562" s="9" t="s">
        <v>229</v>
      </c>
    </row>
    <row r="563" spans="1:16" ht="14.25" customHeight="1" x14ac:dyDescent="0.25">
      <c r="A563" s="12">
        <v>562</v>
      </c>
      <c r="B563" s="7" t="s">
        <v>1659</v>
      </c>
      <c r="D563" s="3" t="s">
        <v>1314</v>
      </c>
      <c r="E563" s="12" t="s">
        <v>500</v>
      </c>
      <c r="F563" s="12" t="s">
        <v>1099</v>
      </c>
      <c r="H563" s="12" t="s">
        <v>53</v>
      </c>
      <c r="I563" s="7" t="s">
        <v>539</v>
      </c>
      <c r="J563" s="12" t="s">
        <v>55</v>
      </c>
      <c r="K563" s="3" t="s">
        <v>205</v>
      </c>
      <c r="L563" s="31" t="s">
        <v>534</v>
      </c>
      <c r="N563" s="9" t="s">
        <v>221</v>
      </c>
      <c r="O563" s="3"/>
      <c r="P563" s="3"/>
    </row>
    <row r="564" spans="1:16" ht="14.25" customHeight="1" x14ac:dyDescent="0.25">
      <c r="A564" s="12">
        <v>563</v>
      </c>
      <c r="B564" s="7" t="s">
        <v>1644</v>
      </c>
      <c r="D564" s="3" t="s">
        <v>1316</v>
      </c>
      <c r="E564" s="12" t="s">
        <v>1040</v>
      </c>
      <c r="H564" s="12" t="s">
        <v>261</v>
      </c>
      <c r="I564" s="7" t="s">
        <v>1097</v>
      </c>
      <c r="J564" s="12" t="s">
        <v>55</v>
      </c>
      <c r="K564" s="3" t="s">
        <v>205</v>
      </c>
      <c r="L564" s="31" t="s">
        <v>534</v>
      </c>
      <c r="N564" s="9" t="s">
        <v>221</v>
      </c>
      <c r="O564" s="9" t="s">
        <v>236</v>
      </c>
      <c r="P564" s="9" t="s">
        <v>529</v>
      </c>
    </row>
    <row r="565" spans="1:16" ht="14.25" customHeight="1" x14ac:dyDescent="0.25">
      <c r="A565" s="12">
        <v>564</v>
      </c>
      <c r="B565" s="7" t="s">
        <v>1645</v>
      </c>
      <c r="D565" s="3" t="s">
        <v>1316</v>
      </c>
      <c r="E565" s="12" t="s">
        <v>1041</v>
      </c>
      <c r="H565" s="12" t="s">
        <v>261</v>
      </c>
      <c r="I565" s="7" t="s">
        <v>1097</v>
      </c>
      <c r="J565" s="12" t="s">
        <v>55</v>
      </c>
      <c r="K565" s="3" t="s">
        <v>205</v>
      </c>
      <c r="L565" s="31" t="s">
        <v>534</v>
      </c>
      <c r="N565" s="9" t="s">
        <v>221</v>
      </c>
    </row>
    <row r="566" spans="1:16" ht="14.25" customHeight="1" x14ac:dyDescent="0.25">
      <c r="A566" s="12">
        <v>565</v>
      </c>
      <c r="B566" s="7" t="s">
        <v>1646</v>
      </c>
      <c r="D566" s="3" t="s">
        <v>1316</v>
      </c>
      <c r="E566" s="12" t="s">
        <v>1042</v>
      </c>
      <c r="H566" s="12" t="s">
        <v>53</v>
      </c>
      <c r="I566" s="7" t="s">
        <v>539</v>
      </c>
      <c r="J566" s="12" t="s">
        <v>55</v>
      </c>
      <c r="K566" s="3" t="s">
        <v>205</v>
      </c>
      <c r="L566" s="31" t="s">
        <v>534</v>
      </c>
      <c r="N566" s="9" t="s">
        <v>221</v>
      </c>
      <c r="O566" s="9" t="s">
        <v>228</v>
      </c>
      <c r="P566" s="9" t="s">
        <v>240</v>
      </c>
    </row>
    <row r="567" spans="1:16" ht="14.25" customHeight="1" x14ac:dyDescent="0.25">
      <c r="A567" s="12">
        <v>566</v>
      </c>
      <c r="B567" s="7" t="s">
        <v>1647</v>
      </c>
      <c r="D567" s="3" t="s">
        <v>1316</v>
      </c>
      <c r="E567" s="12" t="s">
        <v>1043</v>
      </c>
      <c r="H567" s="12" t="s">
        <v>53</v>
      </c>
      <c r="I567" s="7" t="s">
        <v>539</v>
      </c>
      <c r="J567" s="12" t="s">
        <v>55</v>
      </c>
      <c r="K567" s="3" t="s">
        <v>205</v>
      </c>
      <c r="L567" s="31" t="s">
        <v>534</v>
      </c>
      <c r="N567" s="9" t="s">
        <v>221</v>
      </c>
    </row>
    <row r="568" spans="1:16" ht="14.25" customHeight="1" x14ac:dyDescent="0.25">
      <c r="A568" s="12">
        <v>567</v>
      </c>
      <c r="B568" s="7" t="s">
        <v>1648</v>
      </c>
      <c r="D568" s="3" t="s">
        <v>1316</v>
      </c>
      <c r="E568" s="12" t="s">
        <v>1044</v>
      </c>
      <c r="H568" s="12" t="s">
        <v>53</v>
      </c>
      <c r="I568" s="7" t="s">
        <v>539</v>
      </c>
      <c r="J568" s="12" t="s">
        <v>55</v>
      </c>
      <c r="K568" s="3" t="s">
        <v>205</v>
      </c>
      <c r="L568" s="31" t="s">
        <v>534</v>
      </c>
      <c r="N568" s="9" t="s">
        <v>221</v>
      </c>
    </row>
    <row r="569" spans="1:16" ht="14.25" customHeight="1" x14ac:dyDescent="0.25">
      <c r="A569" s="12">
        <v>568</v>
      </c>
      <c r="B569" s="7" t="s">
        <v>1650</v>
      </c>
      <c r="D569" s="3" t="s">
        <v>1315</v>
      </c>
      <c r="E569" s="16" t="s">
        <v>497</v>
      </c>
      <c r="F569" s="12" t="s">
        <v>1099</v>
      </c>
      <c r="J569" s="12" t="s">
        <v>55</v>
      </c>
      <c r="K569" s="3" t="s">
        <v>205</v>
      </c>
      <c r="L569" s="31" t="s">
        <v>534</v>
      </c>
      <c r="N569" s="9" t="s">
        <v>221</v>
      </c>
    </row>
    <row r="570" spans="1:16" ht="14.25" customHeight="1" x14ac:dyDescent="0.25">
      <c r="A570" s="12">
        <v>569</v>
      </c>
      <c r="B570" s="7" t="s">
        <v>1651</v>
      </c>
      <c r="D570" s="3" t="s">
        <v>1316</v>
      </c>
      <c r="E570" s="12" t="s">
        <v>1045</v>
      </c>
      <c r="H570" s="12" t="s">
        <v>53</v>
      </c>
      <c r="I570" s="7" t="s">
        <v>539</v>
      </c>
      <c r="J570" s="12" t="s">
        <v>55</v>
      </c>
      <c r="K570" s="3" t="s">
        <v>205</v>
      </c>
      <c r="L570" s="31" t="s">
        <v>534</v>
      </c>
      <c r="N570" s="9" t="s">
        <v>221</v>
      </c>
    </row>
    <row r="571" spans="1:16" ht="14.25" customHeight="1" x14ac:dyDescent="0.25">
      <c r="A571" s="12">
        <v>570</v>
      </c>
      <c r="B571" s="7" t="s">
        <v>1652</v>
      </c>
      <c r="D571" s="3" t="s">
        <v>1315</v>
      </c>
      <c r="E571" s="16" t="s">
        <v>631</v>
      </c>
      <c r="F571" s="12" t="s">
        <v>1099</v>
      </c>
      <c r="H571" s="12" t="s">
        <v>50</v>
      </c>
      <c r="I571" s="7" t="s">
        <v>540</v>
      </c>
      <c r="J571" s="12" t="s">
        <v>55</v>
      </c>
      <c r="K571" s="3" t="s">
        <v>205</v>
      </c>
      <c r="L571" s="31" t="s">
        <v>534</v>
      </c>
      <c r="N571" s="9" t="s">
        <v>221</v>
      </c>
    </row>
    <row r="572" spans="1:16" ht="14.25" customHeight="1" x14ac:dyDescent="0.25">
      <c r="A572" s="12">
        <v>571</v>
      </c>
      <c r="B572" s="7" t="s">
        <v>1653</v>
      </c>
      <c r="D572" s="3" t="s">
        <v>1315</v>
      </c>
      <c r="E572" s="16" t="s">
        <v>632</v>
      </c>
      <c r="F572" s="12" t="s">
        <v>1099</v>
      </c>
      <c r="H572" s="12" t="s">
        <v>50</v>
      </c>
      <c r="I572" s="7" t="s">
        <v>540</v>
      </c>
      <c r="J572" s="12" t="s">
        <v>55</v>
      </c>
      <c r="K572" s="3" t="s">
        <v>205</v>
      </c>
      <c r="L572" s="31" t="s">
        <v>534</v>
      </c>
      <c r="N572" s="9" t="s">
        <v>221</v>
      </c>
      <c r="O572" s="3"/>
      <c r="P572" s="3"/>
    </row>
    <row r="573" spans="1:16" ht="14.25" customHeight="1" x14ac:dyDescent="0.25">
      <c r="A573" s="12">
        <v>572</v>
      </c>
      <c r="B573" s="7" t="s">
        <v>1655</v>
      </c>
      <c r="D573" s="3" t="s">
        <v>1315</v>
      </c>
      <c r="E573" s="16" t="s">
        <v>498</v>
      </c>
      <c r="F573" s="12" t="s">
        <v>1099</v>
      </c>
      <c r="H573" s="12" t="s">
        <v>50</v>
      </c>
      <c r="I573" s="7" t="s">
        <v>540</v>
      </c>
      <c r="J573" s="12" t="s">
        <v>55</v>
      </c>
      <c r="K573" s="3" t="s">
        <v>205</v>
      </c>
      <c r="L573" s="31" t="s">
        <v>534</v>
      </c>
      <c r="N573" s="9" t="s">
        <v>221</v>
      </c>
      <c r="O573" s="9" t="s">
        <v>232</v>
      </c>
      <c r="P573" s="9" t="s">
        <v>244</v>
      </c>
    </row>
    <row r="574" spans="1:16" ht="14.25" customHeight="1" x14ac:dyDescent="0.25">
      <c r="A574" s="12">
        <v>573</v>
      </c>
      <c r="B574" s="7" t="s">
        <v>1657</v>
      </c>
      <c r="D574" s="3" t="s">
        <v>1315</v>
      </c>
      <c r="E574" s="16" t="s">
        <v>633</v>
      </c>
      <c r="F574" s="12" t="s">
        <v>1099</v>
      </c>
      <c r="H574" s="12" t="s">
        <v>50</v>
      </c>
      <c r="I574" s="7" t="s">
        <v>540</v>
      </c>
      <c r="J574" s="12" t="s">
        <v>55</v>
      </c>
      <c r="K574" s="3" t="s">
        <v>205</v>
      </c>
      <c r="L574" s="31" t="s">
        <v>534</v>
      </c>
      <c r="N574" s="9" t="s">
        <v>221</v>
      </c>
      <c r="O574" s="3"/>
      <c r="P574" s="3"/>
    </row>
    <row r="575" spans="1:16" ht="14.25" customHeight="1" x14ac:dyDescent="0.25">
      <c r="A575" s="12">
        <v>574</v>
      </c>
      <c r="B575" s="7" t="s">
        <v>1658</v>
      </c>
      <c r="D575" s="3" t="s">
        <v>1315</v>
      </c>
      <c r="E575" s="16" t="s">
        <v>634</v>
      </c>
      <c r="F575" s="12" t="s">
        <v>1099</v>
      </c>
      <c r="H575" s="12" t="s">
        <v>50</v>
      </c>
      <c r="I575" s="7" t="s">
        <v>540</v>
      </c>
      <c r="J575" s="12" t="s">
        <v>55</v>
      </c>
      <c r="K575" s="3" t="s">
        <v>205</v>
      </c>
      <c r="L575" s="31" t="s">
        <v>534</v>
      </c>
      <c r="N575" s="9" t="s">
        <v>221</v>
      </c>
      <c r="O575" s="3"/>
      <c r="P575" s="3"/>
    </row>
    <row r="576" spans="1:16" ht="14.25" customHeight="1" x14ac:dyDescent="0.25">
      <c r="A576" s="12">
        <v>575</v>
      </c>
      <c r="B576" s="7" t="s">
        <v>1660</v>
      </c>
      <c r="D576" s="3" t="s">
        <v>1315</v>
      </c>
      <c r="E576" s="16" t="s">
        <v>500</v>
      </c>
      <c r="F576" s="12" t="s">
        <v>1099</v>
      </c>
      <c r="H576" s="12" t="s">
        <v>53</v>
      </c>
      <c r="I576" s="7" t="s">
        <v>539</v>
      </c>
      <c r="J576" s="12" t="s">
        <v>55</v>
      </c>
      <c r="K576" s="3" t="s">
        <v>205</v>
      </c>
      <c r="L576" s="31" t="s">
        <v>534</v>
      </c>
      <c r="N576" s="9" t="s">
        <v>221</v>
      </c>
      <c r="O576" s="3"/>
      <c r="P576" s="3"/>
    </row>
    <row r="577" spans="1:17" ht="19.5" customHeight="1" x14ac:dyDescent="0.25">
      <c r="A577" s="12">
        <v>576</v>
      </c>
      <c r="B577" s="7" t="s">
        <v>1662</v>
      </c>
      <c r="D577" s="3" t="s">
        <v>1316</v>
      </c>
      <c r="E577" s="12" t="s">
        <v>1046</v>
      </c>
      <c r="H577" s="12" t="s">
        <v>53</v>
      </c>
      <c r="I577" s="7" t="s">
        <v>539</v>
      </c>
      <c r="J577" s="12" t="s">
        <v>55</v>
      </c>
      <c r="K577" s="3" t="s">
        <v>205</v>
      </c>
      <c r="L577" s="31" t="s">
        <v>534</v>
      </c>
      <c r="N577" s="9" t="s">
        <v>221</v>
      </c>
      <c r="O577" s="3"/>
      <c r="P577" s="3"/>
    </row>
    <row r="578" spans="1:17" x14ac:dyDescent="0.25">
      <c r="A578" s="12">
        <v>577</v>
      </c>
      <c r="B578" s="7" t="s">
        <v>1661</v>
      </c>
      <c r="D578" s="3" t="s">
        <v>1315</v>
      </c>
      <c r="E578" s="16" t="s">
        <v>635</v>
      </c>
      <c r="F578" s="12" t="s">
        <v>1099</v>
      </c>
      <c r="H578" s="12" t="s">
        <v>50</v>
      </c>
      <c r="I578" s="7" t="s">
        <v>540</v>
      </c>
      <c r="J578" s="12" t="s">
        <v>55</v>
      </c>
      <c r="K578" s="3" t="s">
        <v>205</v>
      </c>
      <c r="L578" s="31" t="s">
        <v>534</v>
      </c>
      <c r="N578" s="9" t="s">
        <v>221</v>
      </c>
      <c r="O578" s="3"/>
      <c r="P578" s="3"/>
    </row>
    <row r="579" spans="1:17" x14ac:dyDescent="0.25">
      <c r="A579" s="12">
        <v>578</v>
      </c>
      <c r="B579" s="7" t="s">
        <v>1663</v>
      </c>
      <c r="D579" s="3" t="s">
        <v>1315</v>
      </c>
      <c r="E579" s="16" t="s">
        <v>429</v>
      </c>
      <c r="F579" s="12" t="s">
        <v>1099</v>
      </c>
      <c r="H579" s="12" t="s">
        <v>50</v>
      </c>
      <c r="I579" s="7" t="s">
        <v>540</v>
      </c>
      <c r="J579" s="12" t="s">
        <v>55</v>
      </c>
      <c r="K579" s="3" t="s">
        <v>205</v>
      </c>
      <c r="L579" s="31" t="s">
        <v>534</v>
      </c>
      <c r="N579" s="9" t="s">
        <v>221</v>
      </c>
      <c r="O579" s="3"/>
      <c r="P579" s="3"/>
    </row>
    <row r="580" spans="1:17" x14ac:dyDescent="0.25">
      <c r="A580" s="12">
        <v>579</v>
      </c>
      <c r="B580" s="7" t="s">
        <v>1664</v>
      </c>
      <c r="D580" s="3" t="s">
        <v>1315</v>
      </c>
      <c r="E580" s="16" t="s">
        <v>636</v>
      </c>
      <c r="F580" s="12" t="s">
        <v>1099</v>
      </c>
      <c r="H580" s="12" t="s">
        <v>50</v>
      </c>
      <c r="I580" s="7" t="s">
        <v>540</v>
      </c>
      <c r="J580" s="12" t="s">
        <v>55</v>
      </c>
      <c r="K580" s="3" t="s">
        <v>205</v>
      </c>
      <c r="L580" s="31" t="s">
        <v>534</v>
      </c>
      <c r="N580" s="9" t="s">
        <v>221</v>
      </c>
      <c r="O580" s="3"/>
      <c r="P580" s="3"/>
    </row>
    <row r="581" spans="1:17" x14ac:dyDescent="0.25">
      <c r="A581" s="12">
        <v>580</v>
      </c>
      <c r="B581" s="7" t="s">
        <v>35</v>
      </c>
      <c r="D581" s="3" t="s">
        <v>1317</v>
      </c>
      <c r="E581" s="16" t="s">
        <v>819</v>
      </c>
      <c r="F581" s="12" t="s">
        <v>1099</v>
      </c>
      <c r="H581" s="12" t="s">
        <v>215</v>
      </c>
      <c r="I581" s="12" t="s">
        <v>545</v>
      </c>
      <c r="J581" s="12" t="s">
        <v>55</v>
      </c>
      <c r="K581" s="9" t="s">
        <v>322</v>
      </c>
      <c r="L581" s="32" t="s">
        <v>275</v>
      </c>
      <c r="M581" s="9" t="s">
        <v>215</v>
      </c>
      <c r="N581" s="9" t="s">
        <v>238</v>
      </c>
      <c r="O581" s="9" t="s">
        <v>228</v>
      </c>
      <c r="P581" s="9" t="s">
        <v>229</v>
      </c>
    </row>
    <row r="582" spans="1:17" x14ac:dyDescent="0.25">
      <c r="A582" s="12">
        <v>581</v>
      </c>
      <c r="B582" s="7" t="s">
        <v>1227</v>
      </c>
      <c r="D582" s="3" t="s">
        <v>1317</v>
      </c>
      <c r="E582" s="16" t="s">
        <v>820</v>
      </c>
      <c r="F582" s="12" t="s">
        <v>157</v>
      </c>
      <c r="H582" s="12" t="s">
        <v>182</v>
      </c>
      <c r="I582" s="12" t="s">
        <v>546</v>
      </c>
      <c r="J582" s="12" t="s">
        <v>55</v>
      </c>
      <c r="N582" s="12" t="s">
        <v>221</v>
      </c>
      <c r="O582" s="22" t="s">
        <v>228</v>
      </c>
    </row>
    <row r="583" spans="1:17" x14ac:dyDescent="0.25">
      <c r="A583" s="12">
        <v>582</v>
      </c>
      <c r="B583" s="7" t="s">
        <v>1753</v>
      </c>
      <c r="D583" s="3" t="s">
        <v>1317</v>
      </c>
      <c r="E583" s="16" t="s">
        <v>821</v>
      </c>
      <c r="F583" s="12" t="s">
        <v>1099</v>
      </c>
      <c r="J583" s="12" t="s">
        <v>55</v>
      </c>
      <c r="O583" s="3"/>
      <c r="P583" s="3"/>
    </row>
    <row r="584" spans="1:17" x14ac:dyDescent="0.25">
      <c r="A584" s="12">
        <v>583</v>
      </c>
      <c r="B584" s="7" t="s">
        <v>1754</v>
      </c>
      <c r="D584" s="3" t="s">
        <v>1317</v>
      </c>
      <c r="E584" s="16" t="s">
        <v>822</v>
      </c>
      <c r="F584" s="12" t="s">
        <v>1099</v>
      </c>
      <c r="J584" s="12" t="s">
        <v>55</v>
      </c>
      <c r="O584" s="3"/>
      <c r="P584" s="3"/>
    </row>
    <row r="585" spans="1:17" x14ac:dyDescent="0.25">
      <c r="A585" s="12">
        <v>584</v>
      </c>
      <c r="B585" s="7" t="s">
        <v>1755</v>
      </c>
      <c r="D585" s="3" t="s">
        <v>1317</v>
      </c>
      <c r="E585" s="16" t="s">
        <v>823</v>
      </c>
      <c r="F585" s="12" t="s">
        <v>1099</v>
      </c>
      <c r="J585" s="12" t="s">
        <v>55</v>
      </c>
      <c r="O585" s="3"/>
      <c r="P585" s="3"/>
    </row>
    <row r="586" spans="1:17" x14ac:dyDescent="0.25">
      <c r="A586" s="12">
        <v>585</v>
      </c>
      <c r="B586" s="7" t="s">
        <v>553</v>
      </c>
      <c r="D586" s="3" t="s">
        <v>1315</v>
      </c>
      <c r="E586" s="16" t="s">
        <v>637</v>
      </c>
      <c r="F586" s="12" t="s">
        <v>323</v>
      </c>
      <c r="H586" s="12" t="s">
        <v>50</v>
      </c>
      <c r="I586" s="7" t="s">
        <v>540</v>
      </c>
      <c r="J586" s="12" t="s">
        <v>55</v>
      </c>
      <c r="L586" s="32" t="s">
        <v>275</v>
      </c>
      <c r="M586" s="9" t="s">
        <v>324</v>
      </c>
      <c r="N586" s="9" t="s">
        <v>221</v>
      </c>
      <c r="O586" s="9" t="s">
        <v>236</v>
      </c>
      <c r="P586" s="9" t="s">
        <v>306</v>
      </c>
    </row>
    <row r="587" spans="1:17" x14ac:dyDescent="0.25">
      <c r="A587" s="12">
        <v>586</v>
      </c>
      <c r="B587" s="7" t="s">
        <v>1665</v>
      </c>
      <c r="D587" s="3" t="s">
        <v>1314</v>
      </c>
      <c r="E587" s="12" t="s">
        <v>501</v>
      </c>
      <c r="F587" s="12" t="s">
        <v>1099</v>
      </c>
      <c r="H587" s="12" t="s">
        <v>53</v>
      </c>
      <c r="I587" s="7" t="s">
        <v>539</v>
      </c>
      <c r="J587" s="12" t="s">
        <v>55</v>
      </c>
      <c r="K587" s="3" t="s">
        <v>216</v>
      </c>
      <c r="L587" s="31" t="s">
        <v>534</v>
      </c>
      <c r="N587" s="12" t="s">
        <v>221</v>
      </c>
      <c r="O587" s="3" t="s">
        <v>232</v>
      </c>
      <c r="P587" s="3"/>
    </row>
    <row r="588" spans="1:17" x14ac:dyDescent="0.25">
      <c r="A588" s="12">
        <v>587</v>
      </c>
      <c r="B588" s="7" t="s">
        <v>1666</v>
      </c>
      <c r="D588" s="3" t="s">
        <v>1314</v>
      </c>
      <c r="E588" s="12" t="s">
        <v>502</v>
      </c>
      <c r="F588" s="12" t="s">
        <v>1099</v>
      </c>
      <c r="H588" s="12" t="s">
        <v>53</v>
      </c>
      <c r="I588" s="7" t="s">
        <v>539</v>
      </c>
      <c r="J588" s="12" t="s">
        <v>55</v>
      </c>
      <c r="K588" s="3" t="s">
        <v>1268</v>
      </c>
      <c r="L588" s="31" t="s">
        <v>534</v>
      </c>
      <c r="O588" s="3"/>
      <c r="P588" s="3"/>
      <c r="Q588" s="37" t="s">
        <v>1342</v>
      </c>
    </row>
    <row r="589" spans="1:17" x14ac:dyDescent="0.25">
      <c r="A589" s="12">
        <v>588</v>
      </c>
      <c r="B589" s="7" t="s">
        <v>1668</v>
      </c>
      <c r="D589" s="3" t="s">
        <v>1314</v>
      </c>
      <c r="E589" s="12" t="s">
        <v>503</v>
      </c>
      <c r="F589" s="12" t="s">
        <v>1099</v>
      </c>
      <c r="H589" s="12" t="s">
        <v>53</v>
      </c>
      <c r="I589" s="7" t="s">
        <v>539</v>
      </c>
      <c r="J589" s="12" t="s">
        <v>55</v>
      </c>
      <c r="K589" s="3" t="s">
        <v>1268</v>
      </c>
      <c r="L589" s="31" t="s">
        <v>534</v>
      </c>
      <c r="O589" s="3"/>
      <c r="P589" s="3"/>
      <c r="Q589" s="37">
        <v>6</v>
      </c>
    </row>
    <row r="590" spans="1:17" x14ac:dyDescent="0.25">
      <c r="A590" s="12">
        <v>589</v>
      </c>
      <c r="B590" s="7" t="s">
        <v>1669</v>
      </c>
      <c r="D590" s="3" t="s">
        <v>1314</v>
      </c>
      <c r="E590" s="12" t="s">
        <v>504</v>
      </c>
      <c r="F590" s="12" t="s">
        <v>1099</v>
      </c>
      <c r="H590" s="12" t="s">
        <v>53</v>
      </c>
      <c r="I590" s="7" t="s">
        <v>539</v>
      </c>
      <c r="J590" s="12" t="s">
        <v>55</v>
      </c>
      <c r="K590" s="3" t="s">
        <v>1268</v>
      </c>
      <c r="L590" s="31" t="s">
        <v>534</v>
      </c>
      <c r="N590" s="12" t="s">
        <v>528</v>
      </c>
      <c r="O590" s="3"/>
      <c r="P590" s="3" t="s">
        <v>293</v>
      </c>
      <c r="Q590" s="37">
        <v>6</v>
      </c>
    </row>
    <row r="591" spans="1:17" x14ac:dyDescent="0.25">
      <c r="A591" s="12">
        <v>590</v>
      </c>
      <c r="B591" s="7" t="s">
        <v>1667</v>
      </c>
      <c r="D591" s="3" t="s">
        <v>1317</v>
      </c>
      <c r="E591" s="16" t="s">
        <v>430</v>
      </c>
      <c r="F591" s="12" t="s">
        <v>1099</v>
      </c>
      <c r="J591" s="12" t="s">
        <v>55</v>
      </c>
      <c r="K591" s="3" t="s">
        <v>1268</v>
      </c>
      <c r="L591" s="31" t="s">
        <v>534</v>
      </c>
      <c r="O591" s="3"/>
      <c r="P591" s="3"/>
      <c r="Q591" s="37">
        <v>6</v>
      </c>
    </row>
    <row r="592" spans="1:17" x14ac:dyDescent="0.25">
      <c r="A592" s="12">
        <v>591</v>
      </c>
      <c r="B592" s="7" t="s">
        <v>1670</v>
      </c>
      <c r="D592" s="3" t="s">
        <v>1315</v>
      </c>
      <c r="E592" s="16" t="s">
        <v>638</v>
      </c>
      <c r="F592" s="12" t="s">
        <v>1099</v>
      </c>
      <c r="J592" s="12" t="s">
        <v>55</v>
      </c>
      <c r="K592" s="9" t="s">
        <v>205</v>
      </c>
      <c r="L592" s="31" t="s">
        <v>534</v>
      </c>
      <c r="O592" s="3" t="s">
        <v>236</v>
      </c>
      <c r="P592" s="3" t="s">
        <v>293</v>
      </c>
    </row>
    <row r="593" spans="1:17" x14ac:dyDescent="0.25">
      <c r="A593" s="12">
        <v>592</v>
      </c>
      <c r="B593" s="7" t="s">
        <v>1671</v>
      </c>
      <c r="D593" s="3" t="s">
        <v>1314</v>
      </c>
      <c r="E593" s="12" t="s">
        <v>431</v>
      </c>
      <c r="F593" s="12" t="s">
        <v>1099</v>
      </c>
      <c r="H593" s="12" t="s">
        <v>53</v>
      </c>
      <c r="I593" s="7" t="s">
        <v>539</v>
      </c>
      <c r="J593" s="12" t="s">
        <v>55</v>
      </c>
      <c r="K593" s="9" t="s">
        <v>205</v>
      </c>
      <c r="L593" s="31" t="s">
        <v>534</v>
      </c>
      <c r="M593" s="3"/>
      <c r="N593" s="12" t="s">
        <v>221</v>
      </c>
      <c r="O593" s="3" t="s">
        <v>232</v>
      </c>
      <c r="P593" s="3" t="s">
        <v>240</v>
      </c>
    </row>
    <row r="594" spans="1:17" x14ac:dyDescent="0.25">
      <c r="A594" s="12">
        <v>593</v>
      </c>
      <c r="B594" s="7" t="s">
        <v>1672</v>
      </c>
      <c r="D594" s="3" t="s">
        <v>1315</v>
      </c>
      <c r="E594" s="16" t="s">
        <v>639</v>
      </c>
      <c r="F594" s="12" t="s">
        <v>1099</v>
      </c>
      <c r="J594" s="12" t="s">
        <v>55</v>
      </c>
      <c r="K594" s="9" t="s">
        <v>205</v>
      </c>
      <c r="L594" s="31" t="s">
        <v>534</v>
      </c>
      <c r="M594" s="3"/>
      <c r="N594" s="12" t="s">
        <v>221</v>
      </c>
      <c r="O594" s="3" t="s">
        <v>232</v>
      </c>
      <c r="P594" s="3" t="s">
        <v>240</v>
      </c>
    </row>
    <row r="595" spans="1:17" x14ac:dyDescent="0.25">
      <c r="A595" s="12">
        <v>594</v>
      </c>
      <c r="B595" s="7" t="s">
        <v>1673</v>
      </c>
      <c r="D595" s="3" t="s">
        <v>1314</v>
      </c>
      <c r="E595" s="12" t="s">
        <v>505</v>
      </c>
      <c r="F595" s="12" t="s">
        <v>1099</v>
      </c>
      <c r="H595" s="12" t="s">
        <v>53</v>
      </c>
      <c r="I595" s="7" t="s">
        <v>539</v>
      </c>
      <c r="J595" s="12" t="s">
        <v>55</v>
      </c>
      <c r="K595" s="9" t="s">
        <v>217</v>
      </c>
      <c r="L595" s="31" t="s">
        <v>534</v>
      </c>
      <c r="M595" s="3"/>
    </row>
    <row r="596" spans="1:17" x14ac:dyDescent="0.25">
      <c r="A596" s="12">
        <v>595</v>
      </c>
      <c r="B596" s="7" t="s">
        <v>1674</v>
      </c>
      <c r="D596" s="3" t="s">
        <v>1316</v>
      </c>
      <c r="E596" s="12" t="s">
        <v>1047</v>
      </c>
      <c r="H596" s="12" t="s">
        <v>53</v>
      </c>
      <c r="I596" s="7" t="s">
        <v>539</v>
      </c>
      <c r="J596" s="12" t="s">
        <v>55</v>
      </c>
      <c r="K596" s="9" t="s">
        <v>205</v>
      </c>
      <c r="L596" s="31" t="s">
        <v>534</v>
      </c>
      <c r="M596" s="3"/>
    </row>
    <row r="597" spans="1:17" x14ac:dyDescent="0.25">
      <c r="A597" s="12">
        <v>596</v>
      </c>
      <c r="B597" s="7" t="s">
        <v>1787</v>
      </c>
      <c r="D597" s="3" t="s">
        <v>1317</v>
      </c>
      <c r="E597" s="16" t="s">
        <v>824</v>
      </c>
      <c r="F597" s="12" t="s">
        <v>525</v>
      </c>
      <c r="H597" s="12" t="s">
        <v>57</v>
      </c>
      <c r="I597" s="12" t="s">
        <v>546</v>
      </c>
      <c r="J597" s="12" t="s">
        <v>55</v>
      </c>
      <c r="L597" s="32" t="s">
        <v>275</v>
      </c>
      <c r="M597" s="3" t="s">
        <v>182</v>
      </c>
      <c r="N597" s="9" t="s">
        <v>238</v>
      </c>
      <c r="O597" s="9" t="s">
        <v>223</v>
      </c>
      <c r="P597" s="3" t="s">
        <v>240</v>
      </c>
    </row>
    <row r="598" spans="1:17" x14ac:dyDescent="0.25">
      <c r="A598" s="12">
        <v>597</v>
      </c>
      <c r="B598" s="7" t="s">
        <v>1788</v>
      </c>
      <c r="D598" s="3" t="s">
        <v>1317</v>
      </c>
      <c r="E598" s="16" t="s">
        <v>825</v>
      </c>
      <c r="F598" s="12" t="s">
        <v>1107</v>
      </c>
      <c r="H598" s="12" t="s">
        <v>182</v>
      </c>
      <c r="I598" s="12" t="s">
        <v>546</v>
      </c>
      <c r="J598" s="12" t="s">
        <v>55</v>
      </c>
      <c r="L598" s="32" t="s">
        <v>275</v>
      </c>
      <c r="M598" s="9" t="s">
        <v>182</v>
      </c>
      <c r="N598" s="9" t="s">
        <v>238</v>
      </c>
      <c r="O598" s="9" t="s">
        <v>223</v>
      </c>
      <c r="P598" s="12" t="s">
        <v>240</v>
      </c>
    </row>
    <row r="599" spans="1:17" x14ac:dyDescent="0.25">
      <c r="A599" s="12">
        <v>598</v>
      </c>
      <c r="B599" s="7" t="s">
        <v>1789</v>
      </c>
      <c r="D599" s="3" t="s">
        <v>1317</v>
      </c>
      <c r="E599" s="16" t="s">
        <v>826</v>
      </c>
      <c r="F599" s="12" t="s">
        <v>1108</v>
      </c>
      <c r="H599" s="12" t="s">
        <v>182</v>
      </c>
      <c r="I599" s="12" t="s">
        <v>546</v>
      </c>
      <c r="J599" s="12" t="s">
        <v>55</v>
      </c>
      <c r="L599" s="32" t="s">
        <v>275</v>
      </c>
      <c r="M599" s="9" t="s">
        <v>182</v>
      </c>
      <c r="N599" s="9" t="s">
        <v>238</v>
      </c>
      <c r="O599" s="9" t="s">
        <v>232</v>
      </c>
      <c r="P599" s="9" t="s">
        <v>246</v>
      </c>
    </row>
    <row r="600" spans="1:17" x14ac:dyDescent="0.25">
      <c r="A600" s="12">
        <v>599</v>
      </c>
      <c r="B600" s="7" t="s">
        <v>1790</v>
      </c>
      <c r="D600" s="3" t="s">
        <v>1317</v>
      </c>
      <c r="E600" s="16" t="s">
        <v>827</v>
      </c>
      <c r="F600" s="12" t="s">
        <v>858</v>
      </c>
      <c r="J600" s="12" t="s">
        <v>55</v>
      </c>
      <c r="K600" s="12" t="s">
        <v>209</v>
      </c>
      <c r="L600" s="32" t="s">
        <v>275</v>
      </c>
      <c r="M600" s="9" t="s">
        <v>182</v>
      </c>
      <c r="N600" s="9" t="s">
        <v>221</v>
      </c>
      <c r="O600" s="9" t="s">
        <v>232</v>
      </c>
      <c r="P600" s="3" t="s">
        <v>262</v>
      </c>
    </row>
    <row r="601" spans="1:17" x14ac:dyDescent="0.25">
      <c r="A601" s="12">
        <v>600</v>
      </c>
      <c r="B601" s="7" t="s">
        <v>1791</v>
      </c>
      <c r="D601" s="3" t="s">
        <v>1315</v>
      </c>
      <c r="E601" s="16" t="s">
        <v>640</v>
      </c>
      <c r="F601" s="12" t="s">
        <v>325</v>
      </c>
      <c r="G601" s="7" t="s">
        <v>526</v>
      </c>
      <c r="J601" s="12" t="s">
        <v>55</v>
      </c>
      <c r="K601" s="12" t="s">
        <v>209</v>
      </c>
      <c r="L601" s="32" t="s">
        <v>275</v>
      </c>
      <c r="M601" s="9" t="s">
        <v>280</v>
      </c>
      <c r="N601" s="9" t="s">
        <v>221</v>
      </c>
      <c r="O601" s="9" t="s">
        <v>228</v>
      </c>
      <c r="P601" s="12" t="s">
        <v>229</v>
      </c>
    </row>
    <row r="602" spans="1:17" x14ac:dyDescent="0.25">
      <c r="A602" s="12">
        <v>601</v>
      </c>
      <c r="B602" s="7" t="s">
        <v>1792</v>
      </c>
      <c r="D602" s="3" t="s">
        <v>1317</v>
      </c>
      <c r="E602" s="16" t="s">
        <v>828</v>
      </c>
      <c r="F602" s="12" t="s">
        <v>1113</v>
      </c>
      <c r="H602" s="12" t="s">
        <v>182</v>
      </c>
      <c r="I602" s="12" t="s">
        <v>546</v>
      </c>
      <c r="J602" s="12" t="s">
        <v>55</v>
      </c>
      <c r="L602" s="32" t="s">
        <v>275</v>
      </c>
      <c r="M602" s="9" t="s">
        <v>280</v>
      </c>
      <c r="N602" s="9" t="s">
        <v>221</v>
      </c>
      <c r="O602" s="9" t="s">
        <v>228</v>
      </c>
      <c r="P602" s="12" t="s">
        <v>229</v>
      </c>
    </row>
    <row r="603" spans="1:17" x14ac:dyDescent="0.25">
      <c r="A603" s="12">
        <v>602</v>
      </c>
      <c r="B603" s="7" t="s">
        <v>1675</v>
      </c>
      <c r="D603" s="3" t="s">
        <v>1314</v>
      </c>
      <c r="E603" s="12" t="s">
        <v>506</v>
      </c>
      <c r="F603" s="12" t="s">
        <v>1099</v>
      </c>
      <c r="H603" s="12" t="s">
        <v>53</v>
      </c>
      <c r="I603" s="7" t="s">
        <v>539</v>
      </c>
      <c r="J603" s="12" t="s">
        <v>55</v>
      </c>
      <c r="K603" s="9" t="s">
        <v>1264</v>
      </c>
      <c r="L603" s="31" t="s">
        <v>534</v>
      </c>
      <c r="M603" s="3"/>
      <c r="Q603" s="37" t="s">
        <v>1342</v>
      </c>
    </row>
    <row r="604" spans="1:17" x14ac:dyDescent="0.25">
      <c r="A604" s="12">
        <v>603</v>
      </c>
      <c r="B604" s="7" t="s">
        <v>1676</v>
      </c>
      <c r="D604" s="3" t="s">
        <v>1317</v>
      </c>
      <c r="E604" s="16" t="s">
        <v>829</v>
      </c>
      <c r="F604" s="12" t="s">
        <v>1099</v>
      </c>
      <c r="J604" s="12" t="s">
        <v>55</v>
      </c>
      <c r="K604" s="9" t="s">
        <v>1264</v>
      </c>
      <c r="L604" s="31" t="s">
        <v>534</v>
      </c>
      <c r="M604" s="3"/>
      <c r="O604" s="3"/>
      <c r="P604" s="3"/>
      <c r="Q604" s="37" t="s">
        <v>1342</v>
      </c>
    </row>
    <row r="605" spans="1:17" x14ac:dyDescent="0.25">
      <c r="A605" s="12">
        <v>604</v>
      </c>
      <c r="B605" s="7" t="s">
        <v>1677</v>
      </c>
      <c r="D605" s="3" t="s">
        <v>1317</v>
      </c>
      <c r="E605" s="16" t="s">
        <v>830</v>
      </c>
      <c r="F605" s="12" t="s">
        <v>1099</v>
      </c>
      <c r="J605" s="12" t="s">
        <v>55</v>
      </c>
      <c r="K605" s="9" t="s">
        <v>1264</v>
      </c>
      <c r="L605" s="31" t="s">
        <v>534</v>
      </c>
      <c r="O605" s="3"/>
      <c r="P605" s="3"/>
      <c r="Q605" s="37" t="s">
        <v>1342</v>
      </c>
    </row>
    <row r="606" spans="1:17" x14ac:dyDescent="0.25">
      <c r="A606" s="12">
        <v>605</v>
      </c>
      <c r="B606" s="7" t="s">
        <v>1678</v>
      </c>
      <c r="D606" s="3" t="s">
        <v>1316</v>
      </c>
      <c r="E606" s="12" t="s">
        <v>1048</v>
      </c>
      <c r="H606" s="12" t="s">
        <v>261</v>
      </c>
      <c r="I606" s="7" t="s">
        <v>1097</v>
      </c>
      <c r="J606" s="12" t="s">
        <v>55</v>
      </c>
      <c r="K606" s="9" t="s">
        <v>1267</v>
      </c>
      <c r="L606" s="31" t="s">
        <v>534</v>
      </c>
    </row>
    <row r="607" spans="1:17" x14ac:dyDescent="0.25">
      <c r="A607" s="12">
        <v>606</v>
      </c>
      <c r="B607" s="7" t="s">
        <v>1680</v>
      </c>
      <c r="D607" s="3" t="s">
        <v>1316</v>
      </c>
      <c r="E607" s="12" t="s">
        <v>1049</v>
      </c>
      <c r="H607" s="12" t="s">
        <v>261</v>
      </c>
      <c r="I607" s="7" t="s">
        <v>1097</v>
      </c>
      <c r="J607" s="12" t="s">
        <v>55</v>
      </c>
      <c r="K607" s="9" t="s">
        <v>1267</v>
      </c>
      <c r="L607" s="31" t="s">
        <v>534</v>
      </c>
    </row>
    <row r="608" spans="1:17" x14ac:dyDescent="0.25">
      <c r="A608" s="12">
        <v>607</v>
      </c>
      <c r="B608" s="7" t="s">
        <v>1679</v>
      </c>
      <c r="D608" s="3" t="s">
        <v>1314</v>
      </c>
      <c r="E608" s="12" t="s">
        <v>507</v>
      </c>
      <c r="F608" s="12" t="s">
        <v>1099</v>
      </c>
      <c r="H608" s="12" t="s">
        <v>53</v>
      </c>
      <c r="I608" s="7" t="s">
        <v>539</v>
      </c>
      <c r="J608" s="12" t="s">
        <v>55</v>
      </c>
      <c r="K608" s="9" t="s">
        <v>1267</v>
      </c>
      <c r="L608" s="31" t="s">
        <v>534</v>
      </c>
    </row>
    <row r="609" spans="1:17" x14ac:dyDescent="0.25">
      <c r="A609" s="12">
        <v>608</v>
      </c>
      <c r="B609" s="7" t="s">
        <v>1681</v>
      </c>
      <c r="D609" s="3" t="s">
        <v>1316</v>
      </c>
      <c r="E609" s="12" t="s">
        <v>1050</v>
      </c>
      <c r="H609" s="12" t="s">
        <v>53</v>
      </c>
      <c r="I609" s="7" t="s">
        <v>539</v>
      </c>
      <c r="J609" s="12" t="s">
        <v>55</v>
      </c>
      <c r="K609" s="9" t="s">
        <v>1267</v>
      </c>
      <c r="L609" s="31" t="s">
        <v>534</v>
      </c>
    </row>
    <row r="610" spans="1:17" x14ac:dyDescent="0.25">
      <c r="A610" s="12">
        <v>609</v>
      </c>
      <c r="B610" s="7" t="s">
        <v>1683</v>
      </c>
      <c r="D610" s="3" t="s">
        <v>1316</v>
      </c>
      <c r="E610" s="12" t="s">
        <v>1051</v>
      </c>
      <c r="H610" s="12" t="s">
        <v>53</v>
      </c>
      <c r="I610" s="7" t="s">
        <v>539</v>
      </c>
      <c r="J610" s="12" t="s">
        <v>55</v>
      </c>
      <c r="K610" s="9" t="s">
        <v>1267</v>
      </c>
      <c r="L610" s="31" t="s">
        <v>534</v>
      </c>
    </row>
    <row r="611" spans="1:17" x14ac:dyDescent="0.25">
      <c r="A611" s="12">
        <v>610</v>
      </c>
      <c r="B611" s="7" t="s">
        <v>1682</v>
      </c>
      <c r="D611" s="3" t="s">
        <v>1314</v>
      </c>
      <c r="E611" s="12" t="s">
        <v>508</v>
      </c>
      <c r="F611" s="12" t="s">
        <v>1099</v>
      </c>
      <c r="H611" s="12" t="s">
        <v>53</v>
      </c>
      <c r="I611" s="7" t="s">
        <v>539</v>
      </c>
      <c r="J611" s="12" t="s">
        <v>55</v>
      </c>
      <c r="K611" s="9" t="s">
        <v>1267</v>
      </c>
      <c r="L611" s="31" t="s">
        <v>534</v>
      </c>
    </row>
    <row r="612" spans="1:17" x14ac:dyDescent="0.25">
      <c r="A612" s="12">
        <v>611</v>
      </c>
      <c r="B612" s="7" t="s">
        <v>1685</v>
      </c>
      <c r="D612" s="3" t="s">
        <v>1316</v>
      </c>
      <c r="E612" s="12" t="s">
        <v>1052</v>
      </c>
      <c r="H612" s="12" t="s">
        <v>261</v>
      </c>
      <c r="I612" s="7" t="s">
        <v>1097</v>
      </c>
      <c r="J612" s="12" t="s">
        <v>55</v>
      </c>
      <c r="K612" s="9" t="s">
        <v>1267</v>
      </c>
      <c r="L612" s="31" t="s">
        <v>534</v>
      </c>
    </row>
    <row r="613" spans="1:17" x14ac:dyDescent="0.25">
      <c r="A613" s="12">
        <v>612</v>
      </c>
      <c r="B613" s="7" t="s">
        <v>1686</v>
      </c>
      <c r="D613" s="3" t="s">
        <v>1316</v>
      </c>
      <c r="E613" s="12" t="s">
        <v>1053</v>
      </c>
      <c r="H613" s="12" t="s">
        <v>261</v>
      </c>
      <c r="I613" s="7" t="s">
        <v>1097</v>
      </c>
      <c r="J613" s="12" t="s">
        <v>55</v>
      </c>
      <c r="K613" s="9" t="s">
        <v>1267</v>
      </c>
      <c r="L613" s="31" t="s">
        <v>534</v>
      </c>
    </row>
    <row r="614" spans="1:17" x14ac:dyDescent="0.25">
      <c r="A614" s="12">
        <v>613</v>
      </c>
      <c r="B614" s="7" t="s">
        <v>1684</v>
      </c>
      <c r="D614" s="3" t="s">
        <v>1314</v>
      </c>
      <c r="E614" s="12" t="s">
        <v>509</v>
      </c>
      <c r="F614" s="12" t="s">
        <v>1099</v>
      </c>
      <c r="H614" s="12" t="s">
        <v>53</v>
      </c>
      <c r="I614" s="7" t="s">
        <v>539</v>
      </c>
      <c r="J614" s="12" t="s">
        <v>55</v>
      </c>
      <c r="K614" s="9" t="s">
        <v>1267</v>
      </c>
      <c r="L614" s="31" t="s">
        <v>534</v>
      </c>
    </row>
    <row r="615" spans="1:17" x14ac:dyDescent="0.25">
      <c r="A615" s="12">
        <v>614</v>
      </c>
      <c r="B615" s="7" t="s">
        <v>1688</v>
      </c>
      <c r="D615" s="3" t="s">
        <v>1316</v>
      </c>
      <c r="E615" s="12" t="s">
        <v>1054</v>
      </c>
      <c r="H615" s="12" t="s">
        <v>53</v>
      </c>
      <c r="I615" s="7" t="s">
        <v>539</v>
      </c>
      <c r="J615" s="12" t="s">
        <v>55</v>
      </c>
      <c r="K615" s="3" t="s">
        <v>205</v>
      </c>
      <c r="L615" s="31" t="s">
        <v>534</v>
      </c>
      <c r="Q615" s="37">
        <v>6</v>
      </c>
    </row>
    <row r="616" spans="1:17" x14ac:dyDescent="0.25">
      <c r="A616" s="12">
        <v>615</v>
      </c>
      <c r="B616" s="7" t="s">
        <v>1687</v>
      </c>
      <c r="D616" s="3" t="s">
        <v>1316</v>
      </c>
      <c r="E616" s="12" t="s">
        <v>1055</v>
      </c>
      <c r="H616" s="12" t="s">
        <v>53</v>
      </c>
      <c r="I616" s="7" t="s">
        <v>539</v>
      </c>
      <c r="J616" s="12" t="s">
        <v>55</v>
      </c>
      <c r="K616" s="3" t="s">
        <v>205</v>
      </c>
      <c r="L616" s="31" t="s">
        <v>534</v>
      </c>
      <c r="Q616" s="37">
        <v>6</v>
      </c>
    </row>
    <row r="617" spans="1:17" x14ac:dyDescent="0.25">
      <c r="A617" s="12">
        <v>616</v>
      </c>
      <c r="B617" s="7" t="s">
        <v>1689</v>
      </c>
      <c r="D617" s="3" t="s">
        <v>1315</v>
      </c>
      <c r="E617" s="16" t="s">
        <v>641</v>
      </c>
      <c r="F617" s="12" t="s">
        <v>1099</v>
      </c>
      <c r="H617" s="12" t="s">
        <v>50</v>
      </c>
      <c r="I617" s="7" t="s">
        <v>540</v>
      </c>
      <c r="J617" s="12" t="s">
        <v>55</v>
      </c>
      <c r="K617" s="3" t="s">
        <v>205</v>
      </c>
      <c r="L617" s="31" t="s">
        <v>534</v>
      </c>
      <c r="Q617" s="37">
        <v>6</v>
      </c>
    </row>
    <row r="618" spans="1:17" x14ac:dyDescent="0.25">
      <c r="A618" s="12">
        <v>617</v>
      </c>
      <c r="B618" s="7" t="s">
        <v>1690</v>
      </c>
      <c r="D618" s="3" t="s">
        <v>1315</v>
      </c>
      <c r="E618" s="16" t="s">
        <v>642</v>
      </c>
      <c r="F618" s="12" t="s">
        <v>1099</v>
      </c>
      <c r="H618" s="12" t="s">
        <v>50</v>
      </c>
      <c r="I618" s="7" t="s">
        <v>540</v>
      </c>
      <c r="J618" s="12" t="s">
        <v>55</v>
      </c>
      <c r="K618" s="3" t="s">
        <v>205</v>
      </c>
      <c r="L618" s="31" t="s">
        <v>534</v>
      </c>
      <c r="N618" s="12" t="s">
        <v>221</v>
      </c>
      <c r="O618" s="12" t="s">
        <v>326</v>
      </c>
      <c r="P618" s="12" t="s">
        <v>229</v>
      </c>
      <c r="Q618" s="37">
        <v>6</v>
      </c>
    </row>
    <row r="619" spans="1:17" x14ac:dyDescent="0.25">
      <c r="A619" s="12">
        <v>618</v>
      </c>
      <c r="B619" s="7" t="s">
        <v>1691</v>
      </c>
      <c r="D619" s="3" t="s">
        <v>1314</v>
      </c>
      <c r="E619" s="12" t="s">
        <v>432</v>
      </c>
      <c r="F619" s="12" t="s">
        <v>1099</v>
      </c>
      <c r="H619" s="12" t="s">
        <v>53</v>
      </c>
      <c r="I619" s="7" t="s">
        <v>539</v>
      </c>
      <c r="J619" s="12" t="s">
        <v>55</v>
      </c>
      <c r="K619" s="3" t="s">
        <v>205</v>
      </c>
      <c r="L619" s="32" t="s">
        <v>275</v>
      </c>
      <c r="M619" s="12" t="s">
        <v>52</v>
      </c>
      <c r="N619" s="12" t="s">
        <v>221</v>
      </c>
      <c r="O619" s="12" t="s">
        <v>223</v>
      </c>
      <c r="P619" s="12" t="s">
        <v>229</v>
      </c>
      <c r="Q619" s="37">
        <v>6</v>
      </c>
    </row>
    <row r="620" spans="1:17" x14ac:dyDescent="0.25">
      <c r="A620" s="12">
        <v>619</v>
      </c>
      <c r="B620" s="7" t="s">
        <v>1692</v>
      </c>
      <c r="D620" s="3" t="s">
        <v>1315</v>
      </c>
      <c r="E620" s="16" t="s">
        <v>643</v>
      </c>
      <c r="F620" s="12" t="s">
        <v>1099</v>
      </c>
      <c r="J620" s="12" t="s">
        <v>55</v>
      </c>
      <c r="K620" s="3" t="s">
        <v>205</v>
      </c>
      <c r="L620" s="32" t="s">
        <v>275</v>
      </c>
      <c r="M620" s="12" t="s">
        <v>52</v>
      </c>
      <c r="N620" s="12" t="s">
        <v>221</v>
      </c>
      <c r="O620" s="12" t="s">
        <v>223</v>
      </c>
      <c r="P620" s="12" t="s">
        <v>229</v>
      </c>
      <c r="Q620" s="37">
        <v>6</v>
      </c>
    </row>
    <row r="621" spans="1:17" x14ac:dyDescent="0.25">
      <c r="A621" s="12">
        <v>620</v>
      </c>
      <c r="B621" s="7" t="s">
        <v>1693</v>
      </c>
      <c r="D621" s="3" t="s">
        <v>1317</v>
      </c>
      <c r="E621" s="16" t="s">
        <v>432</v>
      </c>
      <c r="F621" s="12" t="s">
        <v>1099</v>
      </c>
      <c r="J621" s="12" t="s">
        <v>55</v>
      </c>
      <c r="K621" s="3" t="s">
        <v>205</v>
      </c>
      <c r="L621" s="32" t="s">
        <v>275</v>
      </c>
      <c r="M621" s="12" t="s">
        <v>52</v>
      </c>
      <c r="N621" s="12" t="s">
        <v>221</v>
      </c>
      <c r="O621" s="3" t="s">
        <v>223</v>
      </c>
      <c r="P621" s="3" t="s">
        <v>229</v>
      </c>
      <c r="Q621" s="37">
        <v>6</v>
      </c>
    </row>
    <row r="622" spans="1:17" x14ac:dyDescent="0.25">
      <c r="A622" s="12">
        <v>621</v>
      </c>
      <c r="B622" s="7" t="s">
        <v>1694</v>
      </c>
      <c r="D622" s="3" t="s">
        <v>1315</v>
      </c>
      <c r="E622" s="16" t="s">
        <v>644</v>
      </c>
      <c r="F622" s="12" t="s">
        <v>1099</v>
      </c>
      <c r="H622" s="12" t="s">
        <v>50</v>
      </c>
      <c r="I622" s="7" t="s">
        <v>540</v>
      </c>
      <c r="J622" s="12" t="s">
        <v>55</v>
      </c>
      <c r="K622" s="3" t="s">
        <v>205</v>
      </c>
      <c r="L622" s="31" t="s">
        <v>534</v>
      </c>
      <c r="N622" s="12" t="s">
        <v>221</v>
      </c>
      <c r="O622" s="12" t="s">
        <v>236</v>
      </c>
      <c r="P622" s="12" t="s">
        <v>229</v>
      </c>
      <c r="Q622" s="37">
        <v>6</v>
      </c>
    </row>
    <row r="623" spans="1:17" x14ac:dyDescent="0.25">
      <c r="A623" s="12">
        <v>622</v>
      </c>
      <c r="B623" s="7" t="s">
        <v>1695</v>
      </c>
      <c r="D623" s="3" t="s">
        <v>1314</v>
      </c>
      <c r="E623" s="12" t="s">
        <v>510</v>
      </c>
      <c r="F623" s="12" t="s">
        <v>1099</v>
      </c>
      <c r="H623" s="12" t="s">
        <v>53</v>
      </c>
      <c r="I623" s="7" t="s">
        <v>539</v>
      </c>
      <c r="J623" s="12" t="s">
        <v>55</v>
      </c>
      <c r="K623" s="3" t="s">
        <v>205</v>
      </c>
      <c r="L623" s="31" t="s">
        <v>534</v>
      </c>
      <c r="Q623" s="37">
        <v>6</v>
      </c>
    </row>
    <row r="624" spans="1:17" x14ac:dyDescent="0.25">
      <c r="A624" s="12">
        <v>623</v>
      </c>
      <c r="B624" s="7" t="s">
        <v>1696</v>
      </c>
      <c r="D624" s="3" t="s">
        <v>1315</v>
      </c>
      <c r="E624" s="16" t="s">
        <v>645</v>
      </c>
      <c r="F624" s="12" t="s">
        <v>1099</v>
      </c>
      <c r="H624" s="12" t="s">
        <v>50</v>
      </c>
      <c r="I624" s="7" t="s">
        <v>540</v>
      </c>
      <c r="J624" s="12" t="s">
        <v>55</v>
      </c>
      <c r="K624" s="3" t="s">
        <v>1265</v>
      </c>
      <c r="L624" s="32" t="s">
        <v>275</v>
      </c>
      <c r="M624" s="9" t="s">
        <v>52</v>
      </c>
      <c r="N624" s="12" t="s">
        <v>221</v>
      </c>
      <c r="O624" s="9" t="s">
        <v>326</v>
      </c>
      <c r="P624" s="9" t="s">
        <v>293</v>
      </c>
      <c r="Q624" s="37">
        <v>6</v>
      </c>
    </row>
    <row r="625" spans="1:17" x14ac:dyDescent="0.25">
      <c r="A625" s="12">
        <v>624</v>
      </c>
      <c r="B625" s="7" t="s">
        <v>1697</v>
      </c>
      <c r="D625" s="3" t="s">
        <v>1314</v>
      </c>
      <c r="E625" s="12" t="s">
        <v>433</v>
      </c>
      <c r="F625" s="12" t="s">
        <v>1099</v>
      </c>
      <c r="H625" s="12" t="s">
        <v>53</v>
      </c>
      <c r="I625" s="7" t="s">
        <v>539</v>
      </c>
      <c r="J625" s="12" t="s">
        <v>55</v>
      </c>
      <c r="K625" s="3" t="s">
        <v>205</v>
      </c>
      <c r="L625" s="31" t="s">
        <v>534</v>
      </c>
      <c r="Q625" s="37">
        <v>6</v>
      </c>
    </row>
    <row r="626" spans="1:17" x14ac:dyDescent="0.25">
      <c r="A626" s="12">
        <v>625</v>
      </c>
      <c r="B626" s="7" t="s">
        <v>1698</v>
      </c>
      <c r="D626" s="3" t="s">
        <v>1315</v>
      </c>
      <c r="E626" s="16" t="s">
        <v>646</v>
      </c>
      <c r="F626" s="12" t="s">
        <v>1099</v>
      </c>
      <c r="J626" s="12" t="s">
        <v>55</v>
      </c>
      <c r="K626" s="3" t="s">
        <v>205</v>
      </c>
      <c r="L626" s="31" t="s">
        <v>534</v>
      </c>
      <c r="Q626" s="37">
        <v>6</v>
      </c>
    </row>
    <row r="627" spans="1:17" x14ac:dyDescent="0.25">
      <c r="A627" s="12">
        <v>626</v>
      </c>
      <c r="B627" s="7" t="s">
        <v>1699</v>
      </c>
      <c r="D627" s="3" t="s">
        <v>1314</v>
      </c>
      <c r="E627" s="12" t="s">
        <v>511</v>
      </c>
      <c r="F627" s="12" t="s">
        <v>1099</v>
      </c>
      <c r="H627" s="12" t="s">
        <v>53</v>
      </c>
      <c r="I627" s="7" t="s">
        <v>539</v>
      </c>
      <c r="J627" s="12" t="s">
        <v>55</v>
      </c>
      <c r="K627" s="3" t="s">
        <v>205</v>
      </c>
      <c r="L627" s="31" t="s">
        <v>534</v>
      </c>
      <c r="Q627" s="37">
        <v>6</v>
      </c>
    </row>
    <row r="628" spans="1:17" x14ac:dyDescent="0.25">
      <c r="A628" s="12">
        <v>627</v>
      </c>
      <c r="B628" s="7" t="s">
        <v>1700</v>
      </c>
      <c r="D628" s="3" t="s">
        <v>1315</v>
      </c>
      <c r="E628" s="16" t="s">
        <v>647</v>
      </c>
      <c r="F628" s="12" t="s">
        <v>1099</v>
      </c>
      <c r="H628" s="12" t="s">
        <v>50</v>
      </c>
      <c r="I628" s="7" t="s">
        <v>540</v>
      </c>
      <c r="J628" s="12" t="s">
        <v>55</v>
      </c>
      <c r="K628" s="3" t="s">
        <v>205</v>
      </c>
      <c r="L628" s="31" t="s">
        <v>534</v>
      </c>
      <c r="O628" s="3"/>
      <c r="P628" s="3"/>
      <c r="Q628" s="37">
        <v>6</v>
      </c>
    </row>
    <row r="629" spans="1:17" x14ac:dyDescent="0.25">
      <c r="A629" s="12">
        <v>628</v>
      </c>
      <c r="B629" s="7" t="s">
        <v>1772</v>
      </c>
      <c r="D629" s="3" t="s">
        <v>1317</v>
      </c>
      <c r="E629" s="16" t="s">
        <v>434</v>
      </c>
      <c r="F629" s="12" t="s">
        <v>158</v>
      </c>
      <c r="H629" s="12" t="s">
        <v>182</v>
      </c>
      <c r="I629" s="12" t="s">
        <v>546</v>
      </c>
      <c r="J629" s="12" t="s">
        <v>55</v>
      </c>
      <c r="N629" s="9" t="s">
        <v>221</v>
      </c>
      <c r="P629" s="9" t="s">
        <v>240</v>
      </c>
    </row>
    <row r="630" spans="1:17" x14ac:dyDescent="0.25">
      <c r="A630" s="12">
        <v>629</v>
      </c>
      <c r="B630" s="7" t="s">
        <v>1701</v>
      </c>
      <c r="D630" s="3" t="s">
        <v>1316</v>
      </c>
      <c r="E630" s="12" t="s">
        <v>1056</v>
      </c>
      <c r="H630" s="12" t="s">
        <v>53</v>
      </c>
      <c r="I630" s="7" t="s">
        <v>539</v>
      </c>
      <c r="J630" s="12" t="s">
        <v>55</v>
      </c>
      <c r="L630" s="31" t="s">
        <v>534</v>
      </c>
    </row>
    <row r="631" spans="1:17" x14ac:dyDescent="0.25">
      <c r="A631" s="12">
        <v>630</v>
      </c>
      <c r="B631" s="7" t="s">
        <v>1213</v>
      </c>
      <c r="D631" s="3" t="s">
        <v>1317</v>
      </c>
      <c r="E631" s="16" t="s">
        <v>435</v>
      </c>
      <c r="F631" s="12" t="s">
        <v>159</v>
      </c>
      <c r="H631" s="12" t="s">
        <v>182</v>
      </c>
      <c r="I631" s="12" t="s">
        <v>546</v>
      </c>
      <c r="J631" s="12" t="s">
        <v>55</v>
      </c>
      <c r="L631" s="31" t="s">
        <v>534</v>
      </c>
      <c r="N631" s="9" t="s">
        <v>221</v>
      </c>
      <c r="O631" s="23" t="s">
        <v>228</v>
      </c>
      <c r="P631" s="23" t="s">
        <v>229</v>
      </c>
    </row>
    <row r="632" spans="1:17" x14ac:dyDescent="0.25">
      <c r="A632" s="12">
        <v>631</v>
      </c>
      <c r="B632" s="7" t="s">
        <v>1702</v>
      </c>
      <c r="D632" s="3" t="s">
        <v>1314</v>
      </c>
      <c r="E632" s="12" t="s">
        <v>512</v>
      </c>
      <c r="F632" s="12" t="s">
        <v>1099</v>
      </c>
      <c r="H632" s="12" t="s">
        <v>53</v>
      </c>
      <c r="I632" s="7" t="s">
        <v>539</v>
      </c>
      <c r="J632" s="12" t="s">
        <v>55</v>
      </c>
      <c r="K632" s="9" t="s">
        <v>218</v>
      </c>
      <c r="L632" s="31" t="s">
        <v>534</v>
      </c>
      <c r="N632" s="12" t="s">
        <v>221</v>
      </c>
      <c r="O632" s="3" t="s">
        <v>326</v>
      </c>
      <c r="P632" s="3" t="s">
        <v>240</v>
      </c>
    </row>
    <row r="633" spans="1:17" x14ac:dyDescent="0.25">
      <c r="A633" s="12">
        <v>632</v>
      </c>
      <c r="B633" s="7" t="s">
        <v>1703</v>
      </c>
      <c r="D633" s="3" t="s">
        <v>1314</v>
      </c>
      <c r="E633" s="12" t="s">
        <v>513</v>
      </c>
      <c r="F633" s="12" t="s">
        <v>1099</v>
      </c>
      <c r="H633" s="12" t="s">
        <v>53</v>
      </c>
      <c r="I633" s="7" t="s">
        <v>539</v>
      </c>
      <c r="J633" s="12" t="s">
        <v>55</v>
      </c>
      <c r="K633" s="9" t="s">
        <v>218</v>
      </c>
      <c r="L633" s="31" t="s">
        <v>534</v>
      </c>
      <c r="N633" s="12" t="s">
        <v>221</v>
      </c>
      <c r="O633" s="3" t="s">
        <v>232</v>
      </c>
      <c r="P633" s="3" t="s">
        <v>256</v>
      </c>
    </row>
    <row r="634" spans="1:17" x14ac:dyDescent="0.25">
      <c r="A634" s="12">
        <v>633</v>
      </c>
      <c r="B634" s="7" t="s">
        <v>1704</v>
      </c>
      <c r="D634" s="3" t="s">
        <v>1314</v>
      </c>
      <c r="E634" s="12" t="s">
        <v>514</v>
      </c>
      <c r="F634" s="12" t="s">
        <v>1099</v>
      </c>
      <c r="H634" s="12" t="s">
        <v>53</v>
      </c>
      <c r="I634" s="7" t="s">
        <v>539</v>
      </c>
      <c r="J634" s="12" t="s">
        <v>55</v>
      </c>
      <c r="K634" s="9" t="s">
        <v>218</v>
      </c>
      <c r="L634" s="31" t="s">
        <v>534</v>
      </c>
      <c r="O634" s="3"/>
      <c r="P634" s="3"/>
    </row>
    <row r="635" spans="1:17" x14ac:dyDescent="0.25">
      <c r="A635" s="12">
        <v>634</v>
      </c>
      <c r="B635" s="7" t="s">
        <v>1705</v>
      </c>
      <c r="D635" s="3" t="s">
        <v>1314</v>
      </c>
      <c r="E635" s="12" t="s">
        <v>515</v>
      </c>
      <c r="F635" s="12" t="s">
        <v>1099</v>
      </c>
      <c r="H635" s="12" t="s">
        <v>53</v>
      </c>
      <c r="I635" s="7" t="s">
        <v>539</v>
      </c>
      <c r="J635" s="12" t="s">
        <v>55</v>
      </c>
      <c r="K635" s="9" t="s">
        <v>218</v>
      </c>
      <c r="L635" s="31" t="s">
        <v>534</v>
      </c>
      <c r="O635" s="3"/>
      <c r="P635" s="3"/>
    </row>
    <row r="636" spans="1:17" x14ac:dyDescent="0.25">
      <c r="A636" s="12">
        <v>635</v>
      </c>
      <c r="B636" s="7" t="s">
        <v>1706</v>
      </c>
      <c r="D636" s="3" t="s">
        <v>1316</v>
      </c>
      <c r="E636" s="12" t="s">
        <v>1057</v>
      </c>
      <c r="H636" s="12" t="s">
        <v>53</v>
      </c>
      <c r="I636" s="7" t="s">
        <v>539</v>
      </c>
      <c r="J636" s="12" t="s">
        <v>55</v>
      </c>
      <c r="K636" s="9" t="s">
        <v>218</v>
      </c>
      <c r="L636" s="31" t="s">
        <v>534</v>
      </c>
    </row>
    <row r="637" spans="1:17" x14ac:dyDescent="0.25">
      <c r="A637" s="12">
        <v>636</v>
      </c>
      <c r="B637" s="7" t="s">
        <v>1707</v>
      </c>
      <c r="D637" s="3" t="s">
        <v>1316</v>
      </c>
      <c r="E637" s="12" t="s">
        <v>1058</v>
      </c>
      <c r="H637" s="12" t="s">
        <v>53</v>
      </c>
      <c r="I637" s="7" t="s">
        <v>539</v>
      </c>
      <c r="J637" s="12" t="s">
        <v>55</v>
      </c>
      <c r="K637" s="9" t="s">
        <v>219</v>
      </c>
      <c r="L637" s="31" t="s">
        <v>534</v>
      </c>
      <c r="Q637" s="37">
        <v>6</v>
      </c>
    </row>
    <row r="638" spans="1:17" x14ac:dyDescent="0.25">
      <c r="A638" s="12">
        <v>637</v>
      </c>
      <c r="B638" s="7" t="s">
        <v>1708</v>
      </c>
      <c r="D638" s="3" t="s">
        <v>1316</v>
      </c>
      <c r="E638" s="12" t="s">
        <v>1059</v>
      </c>
      <c r="H638" s="12" t="s">
        <v>53</v>
      </c>
      <c r="I638" s="7" t="s">
        <v>539</v>
      </c>
      <c r="J638" s="12" t="s">
        <v>55</v>
      </c>
      <c r="K638" s="9" t="s">
        <v>219</v>
      </c>
      <c r="L638" s="31" t="s">
        <v>534</v>
      </c>
      <c r="Q638" s="37">
        <v>6</v>
      </c>
    </row>
    <row r="639" spans="1:17" x14ac:dyDescent="0.25">
      <c r="A639" s="12">
        <v>638</v>
      </c>
      <c r="B639" s="7" t="s">
        <v>1203</v>
      </c>
      <c r="D639" s="3" t="s">
        <v>1317</v>
      </c>
      <c r="E639" s="16" t="s">
        <v>831</v>
      </c>
      <c r="F639" s="12" t="s">
        <v>160</v>
      </c>
      <c r="H639" s="12" t="s">
        <v>182</v>
      </c>
      <c r="I639" s="12" t="s">
        <v>546</v>
      </c>
      <c r="J639" s="12" t="s">
        <v>55</v>
      </c>
      <c r="N639" s="12" t="s">
        <v>221</v>
      </c>
      <c r="O639" s="9" t="s">
        <v>228</v>
      </c>
      <c r="P639" s="9" t="s">
        <v>229</v>
      </c>
    </row>
    <row r="640" spans="1:17" x14ac:dyDescent="0.25">
      <c r="A640" s="12">
        <v>639</v>
      </c>
      <c r="B640" s="7" t="s">
        <v>1183</v>
      </c>
      <c r="D640" s="3" t="s">
        <v>1317</v>
      </c>
      <c r="E640" s="16" t="s">
        <v>832</v>
      </c>
      <c r="F640" s="12" t="s">
        <v>1099</v>
      </c>
      <c r="J640" s="12" t="s">
        <v>55</v>
      </c>
      <c r="O640" s="3"/>
      <c r="P640" s="3"/>
    </row>
    <row r="641" spans="1:16" x14ac:dyDescent="0.25">
      <c r="A641" s="12">
        <v>640</v>
      </c>
      <c r="B641" s="7" t="s">
        <v>1756</v>
      </c>
      <c r="D641" s="3" t="s">
        <v>1317</v>
      </c>
      <c r="E641" s="16" t="s">
        <v>833</v>
      </c>
      <c r="F641" s="12" t="s">
        <v>161</v>
      </c>
      <c r="H641" s="12" t="s">
        <v>182</v>
      </c>
      <c r="I641" s="12" t="s">
        <v>546</v>
      </c>
      <c r="J641" s="12" t="s">
        <v>55</v>
      </c>
      <c r="N641" s="9" t="s">
        <v>221</v>
      </c>
      <c r="P641" s="9" t="s">
        <v>224</v>
      </c>
    </row>
    <row r="642" spans="1:16" x14ac:dyDescent="0.25">
      <c r="A642" s="12">
        <v>641</v>
      </c>
      <c r="B642" s="7" t="s">
        <v>1757</v>
      </c>
      <c r="D642" s="3" t="s">
        <v>1317</v>
      </c>
      <c r="E642" s="16" t="s">
        <v>834</v>
      </c>
      <c r="F642" s="12" t="s">
        <v>162</v>
      </c>
      <c r="H642" s="12" t="s">
        <v>182</v>
      </c>
      <c r="I642" s="12" t="s">
        <v>546</v>
      </c>
      <c r="J642" s="12" t="s">
        <v>55</v>
      </c>
      <c r="N642" s="12" t="s">
        <v>221</v>
      </c>
      <c r="O642" s="12" t="s">
        <v>228</v>
      </c>
      <c r="P642" s="12" t="s">
        <v>240</v>
      </c>
    </row>
    <row r="643" spans="1:16" x14ac:dyDescent="0.25">
      <c r="A643" s="12">
        <v>642</v>
      </c>
      <c r="B643" s="7" t="s">
        <v>1758</v>
      </c>
      <c r="D643" s="3" t="s">
        <v>1317</v>
      </c>
      <c r="E643" s="16" t="s">
        <v>835</v>
      </c>
      <c r="F643" s="12" t="s">
        <v>163</v>
      </c>
      <c r="H643" s="12" t="s">
        <v>182</v>
      </c>
      <c r="I643" s="12" t="s">
        <v>546</v>
      </c>
      <c r="J643" s="12" t="s">
        <v>55</v>
      </c>
      <c r="N643" s="9" t="s">
        <v>238</v>
      </c>
      <c r="O643" s="9" t="s">
        <v>232</v>
      </c>
      <c r="P643" s="9" t="s">
        <v>240</v>
      </c>
    </row>
    <row r="644" spans="1:16" x14ac:dyDescent="0.25">
      <c r="A644" s="12">
        <v>643</v>
      </c>
      <c r="B644" s="7" t="s">
        <v>1184</v>
      </c>
      <c r="D644" s="3" t="s">
        <v>1317</v>
      </c>
      <c r="E644" s="16" t="s">
        <v>436</v>
      </c>
      <c r="F644" s="12" t="s">
        <v>1099</v>
      </c>
      <c r="H644" s="12" t="s">
        <v>182</v>
      </c>
      <c r="I644" s="12" t="s">
        <v>546</v>
      </c>
      <c r="J644" s="12" t="s">
        <v>55</v>
      </c>
      <c r="K644" s="3" t="s">
        <v>156</v>
      </c>
      <c r="O644" s="3"/>
      <c r="P644" s="3"/>
    </row>
    <row r="645" spans="1:16" x14ac:dyDescent="0.25">
      <c r="A645" s="12">
        <v>644</v>
      </c>
      <c r="B645" s="7" t="s">
        <v>1709</v>
      </c>
      <c r="D645" s="3" t="s">
        <v>1314</v>
      </c>
      <c r="E645" s="12" t="s">
        <v>437</v>
      </c>
      <c r="F645" s="12" t="s">
        <v>329</v>
      </c>
      <c r="H645" s="12" t="s">
        <v>53</v>
      </c>
      <c r="I645" s="7" t="s">
        <v>539</v>
      </c>
      <c r="J645" s="12" t="s">
        <v>55</v>
      </c>
      <c r="K645" s="9" t="s">
        <v>327</v>
      </c>
      <c r="L645" s="32" t="s">
        <v>275</v>
      </c>
      <c r="M645" s="12" t="s">
        <v>328</v>
      </c>
      <c r="N645" s="12" t="s">
        <v>221</v>
      </c>
      <c r="O645" s="3" t="s">
        <v>228</v>
      </c>
      <c r="P645" s="3" t="s">
        <v>256</v>
      </c>
    </row>
    <row r="646" spans="1:16" x14ac:dyDescent="0.25">
      <c r="A646" s="12">
        <v>645</v>
      </c>
      <c r="B646" s="7" t="s">
        <v>1710</v>
      </c>
      <c r="D646" s="3" t="s">
        <v>1315</v>
      </c>
      <c r="E646" s="16" t="s">
        <v>648</v>
      </c>
      <c r="F646" s="12" t="s">
        <v>329</v>
      </c>
      <c r="J646" s="12" t="s">
        <v>55</v>
      </c>
      <c r="K646" s="9" t="s">
        <v>327</v>
      </c>
      <c r="L646" s="32" t="s">
        <v>275</v>
      </c>
      <c r="M646" s="12" t="s">
        <v>328</v>
      </c>
      <c r="N646" s="12" t="s">
        <v>221</v>
      </c>
      <c r="O646" s="3" t="s">
        <v>228</v>
      </c>
      <c r="P646" s="3" t="s">
        <v>256</v>
      </c>
    </row>
    <row r="647" spans="1:16" x14ac:dyDescent="0.25">
      <c r="A647" s="12">
        <v>646</v>
      </c>
      <c r="B647" s="7" t="s">
        <v>1711</v>
      </c>
      <c r="D647" s="3" t="s">
        <v>1317</v>
      </c>
      <c r="E647" s="16" t="s">
        <v>437</v>
      </c>
      <c r="F647" s="12" t="s">
        <v>1104</v>
      </c>
      <c r="H647" s="12" t="s">
        <v>61</v>
      </c>
      <c r="J647" s="12" t="s">
        <v>55</v>
      </c>
      <c r="L647" s="32" t="s">
        <v>275</v>
      </c>
      <c r="M647" s="12" t="s">
        <v>328</v>
      </c>
      <c r="N647" s="12" t="s">
        <v>221</v>
      </c>
      <c r="O647" s="12" t="s">
        <v>228</v>
      </c>
      <c r="P647" s="12" t="s">
        <v>256</v>
      </c>
    </row>
    <row r="648" spans="1:16" x14ac:dyDescent="0.25">
      <c r="A648" s="12">
        <v>647</v>
      </c>
      <c r="B648" s="7" t="s">
        <v>1188</v>
      </c>
      <c r="D648" s="3" t="s">
        <v>1316</v>
      </c>
      <c r="E648" s="12" t="s">
        <v>1060</v>
      </c>
      <c r="H648" s="12" t="s">
        <v>261</v>
      </c>
      <c r="I648" s="7" t="s">
        <v>1097</v>
      </c>
      <c r="J648" s="12" t="s">
        <v>55</v>
      </c>
    </row>
    <row r="649" spans="1:16" x14ac:dyDescent="0.25">
      <c r="A649" s="12">
        <v>648</v>
      </c>
      <c r="B649" s="7" t="s">
        <v>1713</v>
      </c>
      <c r="D649" s="3" t="s">
        <v>1314</v>
      </c>
      <c r="E649" s="12" t="s">
        <v>516</v>
      </c>
      <c r="F649" s="12" t="s">
        <v>1099</v>
      </c>
      <c r="H649" s="12" t="s">
        <v>53</v>
      </c>
      <c r="I649" s="7" t="s">
        <v>539</v>
      </c>
      <c r="J649" s="12" t="s">
        <v>55</v>
      </c>
      <c r="K649" s="3" t="s">
        <v>205</v>
      </c>
      <c r="L649" s="31" t="s">
        <v>534</v>
      </c>
      <c r="O649" s="3"/>
      <c r="P649" s="3"/>
    </row>
    <row r="650" spans="1:16" x14ac:dyDescent="0.25">
      <c r="A650" s="12">
        <v>649</v>
      </c>
      <c r="B650" s="7" t="s">
        <v>1714</v>
      </c>
      <c r="D650" s="3" t="s">
        <v>1314</v>
      </c>
      <c r="E650" s="12" t="s">
        <v>517</v>
      </c>
      <c r="F650" s="12" t="s">
        <v>1099</v>
      </c>
      <c r="H650" s="12" t="s">
        <v>53</v>
      </c>
      <c r="I650" s="7" t="s">
        <v>539</v>
      </c>
      <c r="J650" s="12" t="s">
        <v>55</v>
      </c>
      <c r="K650" s="3" t="s">
        <v>205</v>
      </c>
      <c r="L650" s="31" t="s">
        <v>534</v>
      </c>
      <c r="N650" s="12" t="s">
        <v>221</v>
      </c>
      <c r="O650" s="3" t="s">
        <v>232</v>
      </c>
      <c r="P650" s="3" t="s">
        <v>240</v>
      </c>
    </row>
    <row r="651" spans="1:16" x14ac:dyDescent="0.25">
      <c r="A651" s="12">
        <v>650</v>
      </c>
      <c r="B651" s="7" t="s">
        <v>1712</v>
      </c>
      <c r="D651" s="3" t="s">
        <v>1314</v>
      </c>
      <c r="E651" s="12" t="s">
        <v>518</v>
      </c>
      <c r="F651" s="12" t="s">
        <v>1099</v>
      </c>
      <c r="H651" s="12" t="s">
        <v>53</v>
      </c>
      <c r="I651" s="7" t="s">
        <v>539</v>
      </c>
      <c r="J651" s="12" t="s">
        <v>55</v>
      </c>
      <c r="K651" s="3" t="s">
        <v>205</v>
      </c>
      <c r="L651" s="31" t="s">
        <v>534</v>
      </c>
      <c r="O651" s="3"/>
      <c r="P651" s="3"/>
    </row>
    <row r="652" spans="1:16" x14ac:dyDescent="0.25">
      <c r="A652" s="12">
        <v>651</v>
      </c>
      <c r="B652" s="7" t="s">
        <v>1189</v>
      </c>
      <c r="D652" s="3" t="s">
        <v>1316</v>
      </c>
      <c r="E652" s="12" t="s">
        <v>1061</v>
      </c>
      <c r="H652" s="12" t="s">
        <v>53</v>
      </c>
      <c r="I652" s="7" t="s">
        <v>539</v>
      </c>
      <c r="J652" s="12" t="s">
        <v>55</v>
      </c>
      <c r="L652" s="31" t="s">
        <v>534</v>
      </c>
    </row>
    <row r="653" spans="1:16" x14ac:dyDescent="0.25">
      <c r="A653" s="12">
        <v>652</v>
      </c>
      <c r="B653" s="7" t="s">
        <v>554</v>
      </c>
      <c r="D653" s="3" t="s">
        <v>1315</v>
      </c>
      <c r="E653" s="16" t="s">
        <v>438</v>
      </c>
      <c r="F653" s="12" t="s">
        <v>1099</v>
      </c>
      <c r="H653" s="12" t="s">
        <v>50</v>
      </c>
      <c r="I653" s="7" t="s">
        <v>540</v>
      </c>
      <c r="J653" s="12" t="s">
        <v>55</v>
      </c>
      <c r="K653" s="9" t="s">
        <v>193</v>
      </c>
      <c r="L653" s="31" t="s">
        <v>534</v>
      </c>
      <c r="O653" s="3" t="s">
        <v>236</v>
      </c>
      <c r="P653" s="3" t="s">
        <v>529</v>
      </c>
    </row>
    <row r="654" spans="1:16" x14ac:dyDescent="0.25">
      <c r="A654" s="12">
        <v>653</v>
      </c>
      <c r="B654" s="7" t="s">
        <v>555</v>
      </c>
      <c r="D654" s="3" t="s">
        <v>1315</v>
      </c>
      <c r="E654" s="16" t="s">
        <v>439</v>
      </c>
      <c r="F654" s="12" t="s">
        <v>1099</v>
      </c>
      <c r="H654" s="12" t="s">
        <v>50</v>
      </c>
      <c r="I654" s="7" t="s">
        <v>540</v>
      </c>
      <c r="J654" s="12" t="s">
        <v>55</v>
      </c>
      <c r="K654" s="9" t="s">
        <v>193</v>
      </c>
      <c r="L654" s="31" t="s">
        <v>534</v>
      </c>
      <c r="O654" s="3" t="s">
        <v>326</v>
      </c>
      <c r="P654" s="3" t="s">
        <v>530</v>
      </c>
    </row>
    <row r="655" spans="1:16" x14ac:dyDescent="0.25">
      <c r="A655" s="12">
        <v>654</v>
      </c>
      <c r="B655" s="7" t="s">
        <v>1185</v>
      </c>
      <c r="D655" s="3" t="s">
        <v>1317</v>
      </c>
      <c r="E655" s="16" t="s">
        <v>440</v>
      </c>
      <c r="F655" s="12" t="s">
        <v>1099</v>
      </c>
      <c r="H655" s="12" t="s">
        <v>56</v>
      </c>
      <c r="I655" s="7" t="s">
        <v>538</v>
      </c>
      <c r="J655" s="12" t="s">
        <v>55</v>
      </c>
      <c r="L655" s="32" t="s">
        <v>275</v>
      </c>
      <c r="M655" s="12" t="s">
        <v>56</v>
      </c>
      <c r="N655" s="12" t="s">
        <v>238</v>
      </c>
      <c r="O655" s="3" t="s">
        <v>281</v>
      </c>
      <c r="P655" s="3" t="s">
        <v>229</v>
      </c>
    </row>
    <row r="656" spans="1:16" x14ac:dyDescent="0.25">
      <c r="A656" s="12">
        <v>655</v>
      </c>
      <c r="B656" s="7" t="s">
        <v>1715</v>
      </c>
      <c r="D656" s="3" t="s">
        <v>1315</v>
      </c>
      <c r="E656" s="16" t="s">
        <v>649</v>
      </c>
      <c r="F656" s="12" t="s">
        <v>330</v>
      </c>
      <c r="H656" s="12" t="s">
        <v>50</v>
      </c>
      <c r="I656" s="7" t="s">
        <v>540</v>
      </c>
      <c r="J656" s="12" t="s">
        <v>55</v>
      </c>
      <c r="K656" s="9" t="s">
        <v>193</v>
      </c>
      <c r="L656" s="32" t="s">
        <v>275</v>
      </c>
      <c r="M656" s="9" t="s">
        <v>331</v>
      </c>
      <c r="N656" s="9" t="s">
        <v>221</v>
      </c>
      <c r="O656" s="9" t="s">
        <v>232</v>
      </c>
      <c r="P656" s="9" t="s">
        <v>229</v>
      </c>
    </row>
    <row r="657" spans="1:16" x14ac:dyDescent="0.25">
      <c r="A657" s="12">
        <v>656</v>
      </c>
      <c r="B657" s="7" t="s">
        <v>1716</v>
      </c>
      <c r="D657" s="3" t="s">
        <v>1317</v>
      </c>
      <c r="E657" s="16" t="s">
        <v>836</v>
      </c>
      <c r="F657" s="12" t="s">
        <v>1099</v>
      </c>
      <c r="H657" s="12" t="s">
        <v>50</v>
      </c>
      <c r="I657" s="7" t="s">
        <v>540</v>
      </c>
      <c r="J657" s="12" t="s">
        <v>55</v>
      </c>
      <c r="K657" s="9" t="s">
        <v>193</v>
      </c>
      <c r="L657" s="31" t="s">
        <v>534</v>
      </c>
      <c r="O657" s="3"/>
      <c r="P657" s="3"/>
    </row>
    <row r="658" spans="1:16" x14ac:dyDescent="0.25">
      <c r="A658" s="12">
        <v>657</v>
      </c>
      <c r="B658" s="7" t="s">
        <v>1138</v>
      </c>
      <c r="D658" s="3" t="s">
        <v>1315</v>
      </c>
      <c r="E658" s="16" t="s">
        <v>650</v>
      </c>
      <c r="F658" s="12" t="s">
        <v>1099</v>
      </c>
      <c r="H658" s="12" t="s">
        <v>50</v>
      </c>
      <c r="I658" s="7" t="s">
        <v>540</v>
      </c>
      <c r="J658" s="12" t="s">
        <v>52</v>
      </c>
      <c r="L658" s="32" t="s">
        <v>275</v>
      </c>
      <c r="M658" s="12" t="s">
        <v>52</v>
      </c>
      <c r="N658" s="12" t="s">
        <v>221</v>
      </c>
      <c r="O658" s="3" t="s">
        <v>232</v>
      </c>
      <c r="P658" s="3" t="s">
        <v>229</v>
      </c>
    </row>
    <row r="659" spans="1:16" x14ac:dyDescent="0.25">
      <c r="A659" s="12">
        <v>658</v>
      </c>
      <c r="B659" s="7" t="s">
        <v>1092</v>
      </c>
      <c r="D659" s="3" t="s">
        <v>1317</v>
      </c>
      <c r="E659" s="16" t="s">
        <v>650</v>
      </c>
      <c r="F659" s="12" t="s">
        <v>1099</v>
      </c>
      <c r="H659" s="12" t="s">
        <v>50</v>
      </c>
      <c r="I659" s="7" t="s">
        <v>540</v>
      </c>
      <c r="J659" s="12" t="s">
        <v>52</v>
      </c>
      <c r="L659" s="32" t="s">
        <v>275</v>
      </c>
      <c r="M659" s="12" t="s">
        <v>52</v>
      </c>
      <c r="N659" s="12" t="s">
        <v>221</v>
      </c>
      <c r="O659" s="3" t="s">
        <v>232</v>
      </c>
      <c r="P659" s="3" t="s">
        <v>229</v>
      </c>
    </row>
    <row r="660" spans="1:16" x14ac:dyDescent="0.25">
      <c r="A660" s="12">
        <v>659</v>
      </c>
      <c r="B660" s="7" t="s">
        <v>1186</v>
      </c>
      <c r="D660" s="3" t="s">
        <v>1317</v>
      </c>
      <c r="E660" s="16" t="s">
        <v>837</v>
      </c>
      <c r="F660" s="12" t="s">
        <v>1099</v>
      </c>
      <c r="H660" s="12" t="s">
        <v>56</v>
      </c>
      <c r="I660" s="7" t="s">
        <v>538</v>
      </c>
      <c r="J660" s="12" t="s">
        <v>56</v>
      </c>
      <c r="O660" s="3"/>
      <c r="P660" s="3"/>
    </row>
    <row r="661" spans="1:16" x14ac:dyDescent="0.25">
      <c r="A661" s="12">
        <v>660</v>
      </c>
      <c r="B661" s="7" t="s">
        <v>1773</v>
      </c>
      <c r="D661" s="3" t="s">
        <v>1317</v>
      </c>
      <c r="E661" s="16" t="s">
        <v>838</v>
      </c>
      <c r="F661" s="12" t="s">
        <v>1105</v>
      </c>
      <c r="H661" s="12" t="s">
        <v>182</v>
      </c>
      <c r="I661" s="12" t="s">
        <v>546</v>
      </c>
      <c r="J661" s="12" t="s">
        <v>182</v>
      </c>
      <c r="K661" s="3" t="s">
        <v>178</v>
      </c>
      <c r="L661" s="32" t="s">
        <v>275</v>
      </c>
      <c r="M661" s="9" t="s">
        <v>182</v>
      </c>
      <c r="N661" s="9" t="s">
        <v>296</v>
      </c>
      <c r="O661" s="9" t="s">
        <v>228</v>
      </c>
      <c r="P661" s="9" t="s">
        <v>229</v>
      </c>
    </row>
    <row r="662" spans="1:16" x14ac:dyDescent="0.25">
      <c r="A662" s="12">
        <v>661</v>
      </c>
      <c r="B662" s="7" t="s">
        <v>1774</v>
      </c>
      <c r="D662" s="3" t="s">
        <v>1317</v>
      </c>
      <c r="E662" s="16" t="s">
        <v>839</v>
      </c>
      <c r="F662" s="12" t="s">
        <v>1100</v>
      </c>
      <c r="H662" s="12" t="s">
        <v>182</v>
      </c>
      <c r="I662" s="12" t="s">
        <v>546</v>
      </c>
      <c r="J662" s="12" t="s">
        <v>182</v>
      </c>
      <c r="K662" s="3" t="s">
        <v>205</v>
      </c>
      <c r="L662" s="32" t="s">
        <v>335</v>
      </c>
      <c r="M662" s="9" t="s">
        <v>182</v>
      </c>
      <c r="N662" s="9" t="s">
        <v>296</v>
      </c>
      <c r="O662" s="9" t="s">
        <v>232</v>
      </c>
      <c r="P662" s="9" t="s">
        <v>332</v>
      </c>
    </row>
    <row r="663" spans="1:16" x14ac:dyDescent="0.25">
      <c r="A663" s="12">
        <v>662</v>
      </c>
      <c r="B663" s="7" t="s">
        <v>1717</v>
      </c>
      <c r="D663" s="3" t="s">
        <v>1315</v>
      </c>
      <c r="E663" s="16" t="s">
        <v>651</v>
      </c>
      <c r="F663" s="12" t="s">
        <v>1099</v>
      </c>
      <c r="H663" s="12" t="s">
        <v>50</v>
      </c>
      <c r="I663" s="7" t="s">
        <v>540</v>
      </c>
      <c r="J663" s="12" t="s">
        <v>55</v>
      </c>
      <c r="K663" s="3" t="s">
        <v>200</v>
      </c>
      <c r="L663" s="31" t="s">
        <v>534</v>
      </c>
      <c r="N663" s="9" t="s">
        <v>221</v>
      </c>
      <c r="O663" s="9" t="s">
        <v>223</v>
      </c>
      <c r="P663" s="9" t="s">
        <v>229</v>
      </c>
    </row>
    <row r="664" spans="1:16" x14ac:dyDescent="0.25">
      <c r="A664" s="12">
        <v>663</v>
      </c>
      <c r="B664" s="7" t="s">
        <v>1718</v>
      </c>
      <c r="D664" s="3" t="s">
        <v>1315</v>
      </c>
      <c r="E664" s="16" t="s">
        <v>652</v>
      </c>
      <c r="F664" s="12" t="s">
        <v>1099</v>
      </c>
      <c r="H664" s="12" t="s">
        <v>50</v>
      </c>
      <c r="I664" s="7" t="s">
        <v>540</v>
      </c>
      <c r="J664" s="12" t="s">
        <v>55</v>
      </c>
      <c r="K664" s="3" t="s">
        <v>200</v>
      </c>
      <c r="L664" s="31" t="s">
        <v>534</v>
      </c>
      <c r="N664" s="12" t="s">
        <v>238</v>
      </c>
      <c r="O664" s="12" t="s">
        <v>236</v>
      </c>
      <c r="P664" s="12" t="s">
        <v>240</v>
      </c>
    </row>
    <row r="665" spans="1:16" ht="13.5" customHeight="1" x14ac:dyDescent="0.25">
      <c r="A665" s="12">
        <v>664</v>
      </c>
      <c r="B665" s="7" t="s">
        <v>1719</v>
      </c>
      <c r="D665" s="3" t="s">
        <v>1315</v>
      </c>
      <c r="E665" s="16" t="s">
        <v>653</v>
      </c>
      <c r="F665" s="12" t="s">
        <v>1099</v>
      </c>
      <c r="H665" s="12" t="s">
        <v>50</v>
      </c>
      <c r="I665" s="7" t="s">
        <v>540</v>
      </c>
      <c r="J665" s="12" t="s">
        <v>55</v>
      </c>
      <c r="K665" s="3" t="s">
        <v>200</v>
      </c>
      <c r="L665" s="31" t="s">
        <v>534</v>
      </c>
      <c r="N665" s="12" t="s">
        <v>221</v>
      </c>
      <c r="O665" s="12" t="s">
        <v>223</v>
      </c>
      <c r="P665" s="12" t="s">
        <v>232</v>
      </c>
    </row>
    <row r="666" spans="1:16" ht="13.5" customHeight="1" x14ac:dyDescent="0.25">
      <c r="A666" s="12">
        <v>665</v>
      </c>
      <c r="B666" s="7" t="s">
        <v>1720</v>
      </c>
      <c r="D666" s="3" t="s">
        <v>1315</v>
      </c>
      <c r="E666" s="16" t="s">
        <v>654</v>
      </c>
      <c r="F666" s="12" t="s">
        <v>1099</v>
      </c>
      <c r="H666" s="12" t="s">
        <v>50</v>
      </c>
      <c r="I666" s="7" t="s">
        <v>540</v>
      </c>
      <c r="J666" s="12" t="s">
        <v>55</v>
      </c>
      <c r="K666" s="3" t="s">
        <v>200</v>
      </c>
      <c r="L666" s="31" t="s">
        <v>534</v>
      </c>
      <c r="N666" s="12" t="s">
        <v>238</v>
      </c>
      <c r="O666" s="12" t="s">
        <v>232</v>
      </c>
      <c r="P666" s="12" t="s">
        <v>224</v>
      </c>
    </row>
    <row r="667" spans="1:16" ht="13.5" customHeight="1" x14ac:dyDescent="0.25">
      <c r="A667" s="12">
        <v>666</v>
      </c>
      <c r="B667" s="7" t="s">
        <v>1721</v>
      </c>
      <c r="D667" s="3" t="s">
        <v>1315</v>
      </c>
      <c r="E667" s="16" t="s">
        <v>655</v>
      </c>
      <c r="F667" s="12" t="s">
        <v>1099</v>
      </c>
      <c r="H667" s="12" t="s">
        <v>50</v>
      </c>
      <c r="I667" s="7" t="s">
        <v>540</v>
      </c>
      <c r="J667" s="12" t="s">
        <v>55</v>
      </c>
      <c r="K667" s="3" t="s">
        <v>200</v>
      </c>
      <c r="L667" s="31" t="s">
        <v>534</v>
      </c>
      <c r="N667" s="12" t="s">
        <v>221</v>
      </c>
      <c r="O667" s="12" t="s">
        <v>223</v>
      </c>
      <c r="P667" s="12" t="s">
        <v>274</v>
      </c>
    </row>
    <row r="668" spans="1:16" ht="13.5" customHeight="1" x14ac:dyDescent="0.25">
      <c r="A668" s="12">
        <v>667</v>
      </c>
      <c r="B668" s="7" t="s">
        <v>1723</v>
      </c>
      <c r="D668" s="3" t="s">
        <v>1316</v>
      </c>
      <c r="E668" s="12" t="s">
        <v>1062</v>
      </c>
      <c r="H668" s="12" t="s">
        <v>53</v>
      </c>
      <c r="I668" s="7" t="s">
        <v>539</v>
      </c>
      <c r="J668" s="12" t="s">
        <v>55</v>
      </c>
      <c r="K668" s="3" t="s">
        <v>200</v>
      </c>
      <c r="L668" s="31" t="s">
        <v>534</v>
      </c>
      <c r="N668" s="12" t="s">
        <v>238</v>
      </c>
      <c r="O668" s="12" t="s">
        <v>223</v>
      </c>
      <c r="P668" s="12" t="s">
        <v>240</v>
      </c>
    </row>
    <row r="669" spans="1:16" ht="13.5" customHeight="1" x14ac:dyDescent="0.25">
      <c r="A669" s="12">
        <v>668</v>
      </c>
      <c r="B669" s="7" t="s">
        <v>1722</v>
      </c>
      <c r="D669" s="3" t="s">
        <v>1317</v>
      </c>
      <c r="E669" s="16" t="s">
        <v>441</v>
      </c>
      <c r="F669" s="12" t="s">
        <v>1099</v>
      </c>
      <c r="H669" s="12" t="s">
        <v>50</v>
      </c>
      <c r="I669" s="7" t="s">
        <v>540</v>
      </c>
      <c r="J669" s="12" t="s">
        <v>55</v>
      </c>
      <c r="K669" s="3" t="s">
        <v>200</v>
      </c>
      <c r="N669" s="12" t="s">
        <v>238</v>
      </c>
      <c r="O669" s="3" t="s">
        <v>223</v>
      </c>
      <c r="P669" s="3" t="s">
        <v>240</v>
      </c>
    </row>
    <row r="670" spans="1:16" ht="13.5" customHeight="1" x14ac:dyDescent="0.25">
      <c r="A670" s="12">
        <v>669</v>
      </c>
      <c r="B670" s="7" t="s">
        <v>1724</v>
      </c>
      <c r="D670" s="3" t="s">
        <v>1315</v>
      </c>
      <c r="E670" s="16" t="s">
        <v>656</v>
      </c>
      <c r="F670" s="12" t="s">
        <v>333</v>
      </c>
      <c r="H670" s="12" t="s">
        <v>50</v>
      </c>
      <c r="I670" s="7" t="s">
        <v>540</v>
      </c>
      <c r="J670" s="12" t="s">
        <v>55</v>
      </c>
      <c r="K670" s="9" t="s">
        <v>200</v>
      </c>
      <c r="L670" s="31" t="s">
        <v>336</v>
      </c>
      <c r="M670" s="9" t="s">
        <v>215</v>
      </c>
      <c r="N670" s="9" t="s">
        <v>221</v>
      </c>
      <c r="O670" s="9" t="s">
        <v>228</v>
      </c>
      <c r="P670" s="9" t="s">
        <v>240</v>
      </c>
    </row>
    <row r="671" spans="1:16" ht="13.5" customHeight="1" x14ac:dyDescent="0.25">
      <c r="A671" s="12">
        <v>670</v>
      </c>
      <c r="B671" s="7" t="s">
        <v>36</v>
      </c>
      <c r="D671" s="3" t="s">
        <v>1317</v>
      </c>
      <c r="E671" s="16" t="s">
        <v>840</v>
      </c>
      <c r="F671" s="12" t="s">
        <v>164</v>
      </c>
      <c r="H671" s="12" t="s">
        <v>182</v>
      </c>
      <c r="I671" s="12" t="s">
        <v>546</v>
      </c>
      <c r="J671" s="12" t="s">
        <v>55</v>
      </c>
      <c r="L671" s="31" t="s">
        <v>534</v>
      </c>
      <c r="N671" s="9" t="s">
        <v>221</v>
      </c>
      <c r="O671" s="7" t="s">
        <v>236</v>
      </c>
      <c r="P671" s="7" t="s">
        <v>224</v>
      </c>
    </row>
    <row r="672" spans="1:16" ht="13.5" customHeight="1" x14ac:dyDescent="0.25">
      <c r="A672" s="12">
        <v>671</v>
      </c>
      <c r="B672" s="7" t="s">
        <v>37</v>
      </c>
      <c r="D672" s="3" t="s">
        <v>1317</v>
      </c>
      <c r="E672" s="16" t="s">
        <v>841</v>
      </c>
      <c r="F672" s="12" t="s">
        <v>165</v>
      </c>
      <c r="H672" s="12" t="s">
        <v>182</v>
      </c>
      <c r="I672" s="12" t="s">
        <v>546</v>
      </c>
      <c r="J672" s="12" t="s">
        <v>55</v>
      </c>
      <c r="L672" s="31" t="s">
        <v>534</v>
      </c>
      <c r="N672" s="9" t="s">
        <v>221</v>
      </c>
      <c r="O672" s="9" t="s">
        <v>232</v>
      </c>
      <c r="P672" s="9" t="s">
        <v>229</v>
      </c>
    </row>
    <row r="673" spans="1:16" ht="13.5" customHeight="1" x14ac:dyDescent="0.25">
      <c r="A673" s="12">
        <v>672</v>
      </c>
      <c r="B673" s="7" t="s">
        <v>38</v>
      </c>
      <c r="D673" s="3" t="s">
        <v>1317</v>
      </c>
      <c r="E673" s="16" t="s">
        <v>842</v>
      </c>
      <c r="F673" s="12" t="s">
        <v>166</v>
      </c>
      <c r="H673" s="12" t="s">
        <v>182</v>
      </c>
      <c r="I673" s="12" t="s">
        <v>546</v>
      </c>
      <c r="J673" s="12" t="s">
        <v>55</v>
      </c>
      <c r="L673" s="31" t="s">
        <v>534</v>
      </c>
      <c r="N673" s="9" t="s">
        <v>221</v>
      </c>
      <c r="O673" s="9" t="s">
        <v>236</v>
      </c>
      <c r="P673" s="9" t="s">
        <v>293</v>
      </c>
    </row>
    <row r="674" spans="1:16" ht="13.5" customHeight="1" x14ac:dyDescent="0.25">
      <c r="A674" s="12">
        <v>673</v>
      </c>
      <c r="B674" s="7" t="s">
        <v>39</v>
      </c>
      <c r="D674" s="3" t="s">
        <v>1317</v>
      </c>
      <c r="E674" s="16" t="s">
        <v>843</v>
      </c>
      <c r="F674" s="12" t="s">
        <v>167</v>
      </c>
      <c r="H674" s="12" t="s">
        <v>182</v>
      </c>
      <c r="I674" s="12" t="s">
        <v>546</v>
      </c>
      <c r="J674" s="12" t="s">
        <v>55</v>
      </c>
      <c r="L674" s="31" t="s">
        <v>534</v>
      </c>
      <c r="N674" s="9" t="s">
        <v>221</v>
      </c>
      <c r="O674" s="9" t="s">
        <v>228</v>
      </c>
      <c r="P674" s="9" t="s">
        <v>229</v>
      </c>
    </row>
    <row r="675" spans="1:16" ht="13.5" customHeight="1" x14ac:dyDescent="0.25">
      <c r="A675" s="12">
        <v>674</v>
      </c>
      <c r="B675" s="7" t="s">
        <v>40</v>
      </c>
      <c r="D675" s="3" t="s">
        <v>1317</v>
      </c>
      <c r="E675" s="16" t="s">
        <v>844</v>
      </c>
      <c r="F675" s="12" t="s">
        <v>168</v>
      </c>
      <c r="H675" s="12" t="s">
        <v>182</v>
      </c>
      <c r="I675" s="12" t="s">
        <v>546</v>
      </c>
      <c r="J675" s="12" t="s">
        <v>55</v>
      </c>
      <c r="L675" s="31" t="s">
        <v>534</v>
      </c>
      <c r="N675" s="12" t="s">
        <v>221</v>
      </c>
      <c r="O675" s="9" t="s">
        <v>228</v>
      </c>
      <c r="P675" s="9" t="s">
        <v>240</v>
      </c>
    </row>
    <row r="676" spans="1:16" ht="13.5" customHeight="1" x14ac:dyDescent="0.25">
      <c r="A676" s="12">
        <v>675</v>
      </c>
      <c r="B676" s="7" t="s">
        <v>41</v>
      </c>
      <c r="D676" s="3" t="s">
        <v>1317</v>
      </c>
      <c r="E676" s="16" t="s">
        <v>845</v>
      </c>
      <c r="F676" s="12" t="s">
        <v>169</v>
      </c>
      <c r="H676" s="12" t="s">
        <v>182</v>
      </c>
      <c r="I676" s="12" t="s">
        <v>546</v>
      </c>
      <c r="J676" s="12" t="s">
        <v>55</v>
      </c>
      <c r="L676" s="31" t="s">
        <v>534</v>
      </c>
      <c r="N676" s="12" t="s">
        <v>238</v>
      </c>
      <c r="O676" s="9" t="s">
        <v>236</v>
      </c>
      <c r="P676" s="9" t="s">
        <v>240</v>
      </c>
    </row>
    <row r="677" spans="1:16" ht="13.5" customHeight="1" x14ac:dyDescent="0.25">
      <c r="A677" s="12">
        <v>676</v>
      </c>
      <c r="B677" s="7" t="s">
        <v>42</v>
      </c>
      <c r="D677" s="3" t="s">
        <v>1317</v>
      </c>
      <c r="E677" s="16" t="s">
        <v>846</v>
      </c>
      <c r="F677" s="12" t="s">
        <v>170</v>
      </c>
      <c r="H677" s="12" t="s">
        <v>182</v>
      </c>
      <c r="I677" s="12" t="s">
        <v>546</v>
      </c>
      <c r="J677" s="12" t="s">
        <v>55</v>
      </c>
      <c r="L677" s="31" t="s">
        <v>534</v>
      </c>
      <c r="N677" s="12" t="s">
        <v>221</v>
      </c>
      <c r="O677" s="9" t="s">
        <v>236</v>
      </c>
      <c r="P677" s="9" t="s">
        <v>229</v>
      </c>
    </row>
    <row r="678" spans="1:16" ht="13.5" customHeight="1" x14ac:dyDescent="0.25">
      <c r="A678" s="12">
        <v>677</v>
      </c>
      <c r="B678" s="7" t="s">
        <v>43</v>
      </c>
      <c r="D678" s="3" t="s">
        <v>1317</v>
      </c>
      <c r="E678" s="16" t="s">
        <v>847</v>
      </c>
      <c r="F678" s="12" t="s">
        <v>171</v>
      </c>
      <c r="H678" s="12" t="s">
        <v>182</v>
      </c>
      <c r="I678" s="12" t="s">
        <v>546</v>
      </c>
      <c r="J678" s="12" t="s">
        <v>55</v>
      </c>
      <c r="L678" s="31" t="s">
        <v>534</v>
      </c>
      <c r="N678" s="12" t="s">
        <v>221</v>
      </c>
      <c r="P678" s="9" t="s">
        <v>229</v>
      </c>
    </row>
    <row r="679" spans="1:16" ht="13.5" customHeight="1" x14ac:dyDescent="0.25">
      <c r="A679" s="12">
        <v>678</v>
      </c>
      <c r="B679" s="7" t="s">
        <v>44</v>
      </c>
      <c r="D679" s="3" t="s">
        <v>1317</v>
      </c>
      <c r="E679" s="16" t="s">
        <v>848</v>
      </c>
      <c r="F679" s="12" t="s">
        <v>172</v>
      </c>
      <c r="H679" s="12" t="s">
        <v>182</v>
      </c>
      <c r="I679" s="12" t="s">
        <v>546</v>
      </c>
      <c r="J679" s="12" t="s">
        <v>55</v>
      </c>
      <c r="L679" s="31" t="s">
        <v>534</v>
      </c>
      <c r="N679" s="12" t="s">
        <v>238</v>
      </c>
      <c r="O679" s="12" t="s">
        <v>236</v>
      </c>
      <c r="P679" s="9" t="s">
        <v>240</v>
      </c>
    </row>
    <row r="680" spans="1:16" ht="13.5" customHeight="1" x14ac:dyDescent="0.25">
      <c r="A680" s="12">
        <v>679</v>
      </c>
      <c r="B680" s="7" t="s">
        <v>45</v>
      </c>
      <c r="D680" s="3" t="s">
        <v>1317</v>
      </c>
      <c r="E680" s="16" t="s">
        <v>849</v>
      </c>
      <c r="F680" s="12" t="s">
        <v>173</v>
      </c>
      <c r="H680" s="12" t="s">
        <v>182</v>
      </c>
      <c r="I680" s="12" t="s">
        <v>546</v>
      </c>
      <c r="J680" s="12" t="s">
        <v>55</v>
      </c>
      <c r="L680" s="31" t="s">
        <v>534</v>
      </c>
      <c r="N680" s="12" t="s">
        <v>221</v>
      </c>
      <c r="O680" s="12" t="s">
        <v>232</v>
      </c>
      <c r="P680" s="12" t="s">
        <v>229</v>
      </c>
    </row>
    <row r="681" spans="1:16" ht="13.5" customHeight="1" x14ac:dyDescent="0.25">
      <c r="A681" s="12">
        <v>680</v>
      </c>
      <c r="B681" s="7" t="s">
        <v>46</v>
      </c>
      <c r="D681" s="3" t="s">
        <v>1317</v>
      </c>
      <c r="E681" s="16" t="s">
        <v>850</v>
      </c>
      <c r="F681" s="12" t="s">
        <v>174</v>
      </c>
      <c r="H681" s="12" t="s">
        <v>182</v>
      </c>
      <c r="I681" s="12" t="s">
        <v>546</v>
      </c>
      <c r="J681" s="12" t="s">
        <v>55</v>
      </c>
      <c r="L681" s="31" t="s">
        <v>534</v>
      </c>
      <c r="N681" s="12" t="s">
        <v>238</v>
      </c>
      <c r="O681" s="12" t="s">
        <v>232</v>
      </c>
      <c r="P681" s="12" t="s">
        <v>240</v>
      </c>
    </row>
    <row r="682" spans="1:16" ht="13.5" customHeight="1" x14ac:dyDescent="0.25">
      <c r="A682" s="12">
        <v>681</v>
      </c>
      <c r="B682" s="7" t="s">
        <v>47</v>
      </c>
      <c r="D682" s="3" t="s">
        <v>1317</v>
      </c>
      <c r="E682" s="16" t="s">
        <v>851</v>
      </c>
      <c r="F682" s="12" t="s">
        <v>175</v>
      </c>
      <c r="H682" s="12" t="s">
        <v>182</v>
      </c>
      <c r="I682" s="12" t="s">
        <v>546</v>
      </c>
      <c r="J682" s="12" t="s">
        <v>55</v>
      </c>
      <c r="L682" s="31" t="s">
        <v>534</v>
      </c>
      <c r="N682" s="12" t="s">
        <v>221</v>
      </c>
      <c r="O682" s="12" t="s">
        <v>281</v>
      </c>
      <c r="P682" s="12" t="s">
        <v>229</v>
      </c>
    </row>
    <row r="683" spans="1:16" ht="13.5" customHeight="1" x14ac:dyDescent="0.25">
      <c r="A683" s="12">
        <v>682</v>
      </c>
      <c r="B683" s="7" t="s">
        <v>1139</v>
      </c>
      <c r="D683" s="3" t="s">
        <v>1315</v>
      </c>
      <c r="E683" s="16" t="s">
        <v>442</v>
      </c>
      <c r="F683" s="12" t="s">
        <v>1099</v>
      </c>
      <c r="H683" s="12" t="s">
        <v>50</v>
      </c>
      <c r="I683" s="7" t="s">
        <v>540</v>
      </c>
      <c r="J683" s="12" t="s">
        <v>55</v>
      </c>
      <c r="L683" s="31" t="s">
        <v>534</v>
      </c>
      <c r="O683" s="12" t="s">
        <v>236</v>
      </c>
      <c r="P683" s="12" t="s">
        <v>256</v>
      </c>
    </row>
    <row r="684" spans="1:16" ht="13.5" customHeight="1" x14ac:dyDescent="0.25">
      <c r="A684" s="12">
        <v>683</v>
      </c>
      <c r="B684" s="7" t="s">
        <v>1209</v>
      </c>
      <c r="D684" s="3" t="s">
        <v>1317</v>
      </c>
      <c r="E684" s="16" t="s">
        <v>852</v>
      </c>
      <c r="F684" s="12" t="s">
        <v>176</v>
      </c>
      <c r="H684" s="12" t="s">
        <v>182</v>
      </c>
      <c r="I684" s="12" t="s">
        <v>546</v>
      </c>
      <c r="J684" s="12" t="s">
        <v>55</v>
      </c>
      <c r="L684" s="31" t="s">
        <v>338</v>
      </c>
    </row>
    <row r="685" spans="1:16" ht="13.5" customHeight="1" x14ac:dyDescent="0.25">
      <c r="A685" s="12">
        <v>685</v>
      </c>
      <c r="B685" s="7" t="s">
        <v>1249</v>
      </c>
      <c r="D685" s="3" t="s">
        <v>1318</v>
      </c>
      <c r="E685" s="12" t="s">
        <v>1063</v>
      </c>
      <c r="F685" s="12" t="s">
        <v>1099</v>
      </c>
      <c r="H685" s="12" t="s">
        <v>215</v>
      </c>
      <c r="I685" s="12" t="s">
        <v>545</v>
      </c>
      <c r="M685" s="12" t="s">
        <v>215</v>
      </c>
    </row>
    <row r="686" spans="1:16" ht="13.5" customHeight="1" x14ac:dyDescent="0.25">
      <c r="A686" s="12">
        <v>685</v>
      </c>
      <c r="B686" s="7" t="s">
        <v>1187</v>
      </c>
      <c r="D686" s="3" t="s">
        <v>1317</v>
      </c>
      <c r="E686" s="16" t="s">
        <v>853</v>
      </c>
      <c r="F686" s="12" t="s">
        <v>1099</v>
      </c>
      <c r="H686" s="12" t="s">
        <v>215</v>
      </c>
      <c r="I686" s="12" t="s">
        <v>545</v>
      </c>
      <c r="M686" s="12" t="s">
        <v>215</v>
      </c>
      <c r="O686" s="3"/>
      <c r="P686" s="3"/>
    </row>
    <row r="687" spans="1:16" x14ac:dyDescent="0.25">
      <c r="A687" s="12">
        <v>686</v>
      </c>
      <c r="B687" s="7" t="s">
        <v>1250</v>
      </c>
      <c r="D687" s="3" t="s">
        <v>1318</v>
      </c>
      <c r="E687" s="12" t="s">
        <v>1064</v>
      </c>
      <c r="F687" s="12" t="s">
        <v>1099</v>
      </c>
      <c r="H687" s="12" t="s">
        <v>215</v>
      </c>
      <c r="I687" s="12" t="s">
        <v>545</v>
      </c>
      <c r="M687" s="12" t="s">
        <v>215</v>
      </c>
    </row>
    <row r="688" spans="1:16" x14ac:dyDescent="0.25">
      <c r="A688" s="12">
        <v>687</v>
      </c>
      <c r="B688" s="7" t="s">
        <v>1251</v>
      </c>
      <c r="D688" s="3" t="s">
        <v>1318</v>
      </c>
      <c r="E688" s="12" t="s">
        <v>1065</v>
      </c>
      <c r="F688" s="12" t="s">
        <v>1099</v>
      </c>
      <c r="H688" s="12" t="s">
        <v>215</v>
      </c>
      <c r="I688" s="12" t="s">
        <v>545</v>
      </c>
      <c r="M688" s="12" t="s">
        <v>215</v>
      </c>
    </row>
    <row r="689" spans="1:25" x14ac:dyDescent="0.25">
      <c r="A689" s="12">
        <v>688</v>
      </c>
      <c r="B689" s="7" t="s">
        <v>1252</v>
      </c>
      <c r="D689" s="3" t="s">
        <v>1318</v>
      </c>
      <c r="E689" s="12" t="s">
        <v>1066</v>
      </c>
      <c r="F689" s="12" t="s">
        <v>1099</v>
      </c>
      <c r="H689" s="12" t="s">
        <v>215</v>
      </c>
      <c r="I689" s="12" t="s">
        <v>545</v>
      </c>
      <c r="M689" s="12" t="s">
        <v>215</v>
      </c>
    </row>
    <row r="690" spans="1:25" x14ac:dyDescent="0.25">
      <c r="A690" s="12">
        <v>689</v>
      </c>
      <c r="B690" s="7" t="s">
        <v>1253</v>
      </c>
      <c r="D690" s="3" t="s">
        <v>1318</v>
      </c>
      <c r="E690" s="12" t="s">
        <v>1067</v>
      </c>
      <c r="F690" s="12" t="s">
        <v>1099</v>
      </c>
      <c r="H690" s="12" t="s">
        <v>215</v>
      </c>
      <c r="I690" s="12" t="s">
        <v>545</v>
      </c>
      <c r="M690" s="12" t="s">
        <v>215</v>
      </c>
    </row>
    <row r="691" spans="1:25" x14ac:dyDescent="0.25">
      <c r="A691" s="12">
        <v>690</v>
      </c>
      <c r="B691" s="7" t="s">
        <v>1254</v>
      </c>
      <c r="D691" s="3" t="s">
        <v>1318</v>
      </c>
      <c r="E691" s="12" t="s">
        <v>1068</v>
      </c>
      <c r="F691" s="12" t="s">
        <v>1099</v>
      </c>
      <c r="H691" s="12" t="s">
        <v>215</v>
      </c>
      <c r="I691" s="12" t="s">
        <v>545</v>
      </c>
      <c r="M691" s="12" t="s">
        <v>215</v>
      </c>
    </row>
    <row r="692" spans="1:25" x14ac:dyDescent="0.25">
      <c r="A692" s="12">
        <v>691</v>
      </c>
      <c r="B692" s="7" t="s">
        <v>1255</v>
      </c>
      <c r="D692" s="3" t="s">
        <v>1318</v>
      </c>
      <c r="E692" s="12" t="s">
        <v>1069</v>
      </c>
      <c r="F692" s="12" t="s">
        <v>1099</v>
      </c>
      <c r="H692" s="12" t="s">
        <v>215</v>
      </c>
      <c r="I692" s="12" t="s">
        <v>545</v>
      </c>
      <c r="M692" s="12" t="s">
        <v>215</v>
      </c>
    </row>
    <row r="693" spans="1:25" x14ac:dyDescent="0.25">
      <c r="A693" s="12">
        <v>692</v>
      </c>
      <c r="B693" s="7" t="s">
        <v>1256</v>
      </c>
      <c r="D693" s="3" t="s">
        <v>1318</v>
      </c>
      <c r="E693" s="12" t="s">
        <v>1070</v>
      </c>
      <c r="F693" s="12" t="s">
        <v>1099</v>
      </c>
      <c r="H693" s="12" t="s">
        <v>215</v>
      </c>
      <c r="I693" s="12" t="s">
        <v>545</v>
      </c>
      <c r="M693" s="12" t="s">
        <v>215</v>
      </c>
    </row>
    <row r="694" spans="1:25" x14ac:dyDescent="0.25">
      <c r="A694" s="12">
        <v>693</v>
      </c>
      <c r="B694" s="7" t="s">
        <v>1257</v>
      </c>
      <c r="D694" s="3" t="s">
        <v>1318</v>
      </c>
      <c r="E694" s="12" t="s">
        <v>1071</v>
      </c>
      <c r="F694" s="12" t="s">
        <v>1099</v>
      </c>
      <c r="H694" s="12" t="s">
        <v>215</v>
      </c>
      <c r="I694" s="12" t="s">
        <v>545</v>
      </c>
      <c r="M694" s="12" t="s">
        <v>215</v>
      </c>
    </row>
    <row r="695" spans="1:25" x14ac:dyDescent="0.25">
      <c r="A695" s="12">
        <v>694</v>
      </c>
      <c r="B695" s="7" t="s">
        <v>1258</v>
      </c>
      <c r="D695" s="3" t="s">
        <v>1318</v>
      </c>
      <c r="E695" s="12" t="s">
        <v>1072</v>
      </c>
      <c r="F695" s="12" t="s">
        <v>1099</v>
      </c>
      <c r="H695" s="12" t="s">
        <v>215</v>
      </c>
      <c r="I695" s="12" t="s">
        <v>545</v>
      </c>
      <c r="M695" s="12" t="s">
        <v>215</v>
      </c>
    </row>
    <row r="696" spans="1:25" x14ac:dyDescent="0.25">
      <c r="A696" s="12">
        <v>695</v>
      </c>
      <c r="B696" s="7" t="s">
        <v>1259</v>
      </c>
      <c r="D696" s="3" t="s">
        <v>1318</v>
      </c>
      <c r="E696" s="12" t="s">
        <v>1073</v>
      </c>
      <c r="F696" s="12" t="s">
        <v>1099</v>
      </c>
      <c r="H696" s="12" t="s">
        <v>215</v>
      </c>
      <c r="I696" s="12" t="s">
        <v>545</v>
      </c>
      <c r="M696" s="12" t="s">
        <v>215</v>
      </c>
    </row>
    <row r="697" spans="1:25" x14ac:dyDescent="0.25">
      <c r="A697" s="12">
        <v>696</v>
      </c>
      <c r="B697" s="7" t="s">
        <v>1260</v>
      </c>
      <c r="D697" s="3" t="s">
        <v>1318</v>
      </c>
      <c r="E697" s="12" t="s">
        <v>1074</v>
      </c>
      <c r="F697" s="12" t="s">
        <v>1099</v>
      </c>
      <c r="H697" s="12" t="s">
        <v>215</v>
      </c>
      <c r="I697" s="12" t="s">
        <v>545</v>
      </c>
      <c r="M697" s="12" t="s">
        <v>215</v>
      </c>
    </row>
    <row r="698" spans="1:25" x14ac:dyDescent="0.25">
      <c r="A698" s="12">
        <v>697</v>
      </c>
      <c r="B698" s="7" t="s">
        <v>1261</v>
      </c>
      <c r="D698" s="3" t="s">
        <v>1318</v>
      </c>
      <c r="E698" s="12" t="s">
        <v>1075</v>
      </c>
      <c r="F698" s="12" t="s">
        <v>1099</v>
      </c>
      <c r="H698" s="12" t="s">
        <v>215</v>
      </c>
      <c r="I698" s="12" t="s">
        <v>545</v>
      </c>
      <c r="M698" s="12" t="s">
        <v>215</v>
      </c>
    </row>
    <row r="699" spans="1:25" x14ac:dyDescent="0.25">
      <c r="A699" s="12">
        <v>698</v>
      </c>
      <c r="B699" s="7" t="s">
        <v>1262</v>
      </c>
      <c r="D699" s="3" t="s">
        <v>1318</v>
      </c>
      <c r="E699" s="12" t="s">
        <v>1076</v>
      </c>
      <c r="F699" s="12" t="s">
        <v>1099</v>
      </c>
      <c r="H699" s="12" t="s">
        <v>215</v>
      </c>
      <c r="I699" s="12" t="s">
        <v>545</v>
      </c>
      <c r="M699" s="12" t="s">
        <v>215</v>
      </c>
      <c r="V699" s="6"/>
      <c r="W699" s="6"/>
      <c r="X699" s="6"/>
      <c r="Y699" s="6"/>
    </row>
    <row r="700" spans="1:25" x14ac:dyDescent="0.25">
      <c r="A700" s="12">
        <v>699</v>
      </c>
      <c r="B700" s="7" t="s">
        <v>1263</v>
      </c>
      <c r="D700" s="3" t="s">
        <v>1318</v>
      </c>
      <c r="E700" s="12" t="s">
        <v>1077</v>
      </c>
      <c r="F700" s="12" t="s">
        <v>1099</v>
      </c>
      <c r="H700" s="12" t="s">
        <v>215</v>
      </c>
      <c r="I700" s="12" t="s">
        <v>545</v>
      </c>
      <c r="M700" s="12" t="s">
        <v>215</v>
      </c>
    </row>
    <row r="701" spans="1:25" x14ac:dyDescent="0.25">
      <c r="A701" s="12">
        <v>700</v>
      </c>
      <c r="B701" s="7" t="s">
        <v>1190</v>
      </c>
      <c r="D701" s="3" t="s">
        <v>1318</v>
      </c>
      <c r="E701" s="12" t="s">
        <v>1078</v>
      </c>
      <c r="F701" s="12" t="s">
        <v>1099</v>
      </c>
      <c r="H701" s="12" t="s">
        <v>215</v>
      </c>
      <c r="I701" s="12" t="s">
        <v>545</v>
      </c>
      <c r="M701" s="12" t="s">
        <v>215</v>
      </c>
    </row>
    <row r="702" spans="1:25" x14ac:dyDescent="0.25">
      <c r="A702" s="12">
        <v>701</v>
      </c>
      <c r="B702" s="7" t="s">
        <v>1191</v>
      </c>
      <c r="D702" s="3" t="s">
        <v>1318</v>
      </c>
      <c r="E702" s="12" t="s">
        <v>1079</v>
      </c>
      <c r="F702" s="12" t="s">
        <v>1099</v>
      </c>
      <c r="H702" s="12" t="s">
        <v>215</v>
      </c>
      <c r="I702" s="12" t="s">
        <v>545</v>
      </c>
      <c r="M702" s="12" t="s">
        <v>215</v>
      </c>
    </row>
    <row r="703" spans="1:25" x14ac:dyDescent="0.25">
      <c r="A703" s="12">
        <v>702</v>
      </c>
      <c r="B703" s="7" t="s">
        <v>1192</v>
      </c>
      <c r="D703" s="3" t="s">
        <v>1318</v>
      </c>
      <c r="E703" s="12" t="s">
        <v>1080</v>
      </c>
      <c r="F703" s="12" t="s">
        <v>1099</v>
      </c>
      <c r="H703" s="12" t="s">
        <v>215</v>
      </c>
      <c r="I703" s="12" t="s">
        <v>545</v>
      </c>
      <c r="M703" s="12" t="s">
        <v>215</v>
      </c>
    </row>
    <row r="704" spans="1:25" x14ac:dyDescent="0.25">
      <c r="A704" s="12">
        <v>703</v>
      </c>
      <c r="B704" s="7" t="s">
        <v>1193</v>
      </c>
      <c r="D704" s="3" t="s">
        <v>1318</v>
      </c>
      <c r="E704" s="12" t="s">
        <v>1081</v>
      </c>
      <c r="F704" s="12" t="s">
        <v>1099</v>
      </c>
      <c r="H704" s="12" t="s">
        <v>215</v>
      </c>
      <c r="I704" s="12" t="s">
        <v>545</v>
      </c>
      <c r="M704" s="12" t="s">
        <v>215</v>
      </c>
      <c r="O704" s="3"/>
      <c r="P704" s="3"/>
    </row>
    <row r="705" spans="1:16" x14ac:dyDescent="0.25">
      <c r="A705" s="12">
        <v>704</v>
      </c>
      <c r="B705" s="7" t="s">
        <v>1194</v>
      </c>
      <c r="D705" s="3" t="s">
        <v>1318</v>
      </c>
      <c r="E705" s="12" t="s">
        <v>1082</v>
      </c>
      <c r="F705" s="12" t="s">
        <v>1099</v>
      </c>
      <c r="H705" s="12" t="s">
        <v>215</v>
      </c>
      <c r="I705" s="12" t="s">
        <v>545</v>
      </c>
      <c r="M705" s="12" t="s">
        <v>215</v>
      </c>
      <c r="O705" s="3"/>
      <c r="P705" s="3"/>
    </row>
    <row r="706" spans="1:16" x14ac:dyDescent="0.25">
      <c r="A706" s="12">
        <v>705</v>
      </c>
      <c r="B706" s="7" t="s">
        <v>1195</v>
      </c>
      <c r="D706" s="3" t="s">
        <v>1318</v>
      </c>
      <c r="E706" s="12" t="s">
        <v>1083</v>
      </c>
      <c r="F706" s="12" t="s">
        <v>1099</v>
      </c>
      <c r="H706" s="12" t="s">
        <v>215</v>
      </c>
      <c r="I706" s="12" t="s">
        <v>545</v>
      </c>
      <c r="M706" s="12" t="s">
        <v>215</v>
      </c>
      <c r="O706" s="3"/>
      <c r="P706" s="3"/>
    </row>
    <row r="707" spans="1:16" x14ac:dyDescent="0.25">
      <c r="A707" s="12">
        <v>706</v>
      </c>
      <c r="B707" s="7" t="s">
        <v>1196</v>
      </c>
      <c r="D707" s="3" t="s">
        <v>1318</v>
      </c>
      <c r="E707" s="12" t="s">
        <v>1084</v>
      </c>
      <c r="F707" s="12" t="s">
        <v>1099</v>
      </c>
      <c r="H707" s="12" t="s">
        <v>215</v>
      </c>
      <c r="I707" s="12" t="s">
        <v>545</v>
      </c>
      <c r="M707" s="12" t="s">
        <v>215</v>
      </c>
      <c r="O707" s="3"/>
      <c r="P707" s="3"/>
    </row>
    <row r="708" spans="1:16" x14ac:dyDescent="0.25">
      <c r="A708" s="12">
        <v>707</v>
      </c>
      <c r="B708" s="7" t="s">
        <v>1197</v>
      </c>
      <c r="D708" s="3" t="s">
        <v>1318</v>
      </c>
      <c r="E708" s="12" t="s">
        <v>1085</v>
      </c>
      <c r="F708" s="12" t="s">
        <v>1099</v>
      </c>
      <c r="H708" s="12" t="s">
        <v>215</v>
      </c>
      <c r="I708" s="12" t="s">
        <v>545</v>
      </c>
      <c r="M708" s="12" t="s">
        <v>215</v>
      </c>
      <c r="O708" s="3"/>
      <c r="P708" s="3"/>
    </row>
    <row r="709" spans="1:16" x14ac:dyDescent="0.25">
      <c r="A709" s="12">
        <v>708</v>
      </c>
      <c r="B709" s="7" t="s">
        <v>1198</v>
      </c>
      <c r="D709" s="3" t="s">
        <v>1318</v>
      </c>
      <c r="E709" s="12" t="s">
        <v>1086</v>
      </c>
      <c r="F709" s="12" t="s">
        <v>1099</v>
      </c>
      <c r="H709" s="12" t="s">
        <v>215</v>
      </c>
      <c r="I709" s="12" t="s">
        <v>545</v>
      </c>
      <c r="M709" s="12" t="s">
        <v>215</v>
      </c>
      <c r="O709" s="3"/>
      <c r="P709" s="3"/>
    </row>
    <row r="710" spans="1:16" x14ac:dyDescent="0.25">
      <c r="E710" s="16"/>
      <c r="F710" s="12" t="s">
        <v>1099</v>
      </c>
      <c r="I710" s="12" t="s">
        <v>545</v>
      </c>
      <c r="M710" s="12" t="s">
        <v>215</v>
      </c>
      <c r="O710" s="3"/>
      <c r="P710" s="3"/>
    </row>
  </sheetData>
  <autoFilter ref="A1:P711"/>
  <sortState ref="A2:Y709">
    <sortCondition ref="A2:A709"/>
  </sortState>
  <conditionalFormatting sqref="D1:D1048576">
    <cfRule type="cellIs" dxfId="7" priority="5" operator="equal">
      <formula>"set5"</formula>
    </cfRule>
    <cfRule type="cellIs" dxfId="6" priority="6" operator="equal">
      <formula>"set4"</formula>
    </cfRule>
    <cfRule type="cellIs" dxfId="5" priority="8" operator="equal">
      <formula>"set3"</formula>
    </cfRule>
    <cfRule type="cellIs" dxfId="4" priority="9" operator="equal">
      <formula>"set2"</formula>
    </cfRule>
  </conditionalFormatting>
  <conditionalFormatting sqref="F1">
    <cfRule type="duplicateValues" dxfId="3" priority="55" stopIfTrue="1"/>
  </conditionalFormatting>
  <conditionalFormatting sqref="B1:C1">
    <cfRule type="duplicateValues" dxfId="2" priority="56"/>
  </conditionalFormatting>
  <conditionalFormatting sqref="B2:B709">
    <cfRule type="duplicateValues" dxfId="1" priority="2"/>
  </conditionalFormatting>
  <conditionalFormatting sqref="D1">
    <cfRule type="duplicateValues" dxfId="0" priority="5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germplasm inform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ukankusi</dc:creator>
  <cp:lastModifiedBy>Raatz, Bodo (CIAT)</cp:lastModifiedBy>
  <dcterms:created xsi:type="dcterms:W3CDTF">2015-03-31T12:55:51Z</dcterms:created>
  <dcterms:modified xsi:type="dcterms:W3CDTF">2019-02-13T03:13:36Z</dcterms:modified>
</cp:coreProperties>
</file>